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ougata/Library/Containers/com.microsoft.Excel/Data/Desktop/FGF GRADIENT PAPER/eLIFE/Revision Submission/Fig 4 final/"/>
    </mc:Choice>
  </mc:AlternateContent>
  <xr:revisionPtr revIDLastSave="0" documentId="13_ncr:1_{DC8174C1-9C74-6341-9F3A-7945C4305745}" xr6:coauthVersionLast="36" xr6:coauthVersionMax="36" xr10:uidLastSave="{00000000-0000-0000-0000-000000000000}"/>
  <bookViews>
    <workbookView xWindow="2660" yWindow="920" windowWidth="30940" windowHeight="16060" tabRatio="500" xr2:uid="{00000000-000D-0000-FFFF-FFFF00000000}"/>
  </bookViews>
  <sheets>
    <sheet name="Values for averaging_WT1_GREEN." sheetId="1" r:id="rId1"/>
  </sheets>
  <calcPr calcId="179021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2" i="1"/>
  <c r="E307" i="1"/>
  <c r="E306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2" i="1"/>
</calcChain>
</file>

<file path=xl/sharedStrings.xml><?xml version="1.0" encoding="utf-8"?>
<sst xmlns="http://schemas.openxmlformats.org/spreadsheetml/2006/main" count="12" uniqueCount="12">
  <si>
    <t>X</t>
  </si>
  <si>
    <t>Wt1_green</t>
  </si>
  <si>
    <t>Wt3_green</t>
  </si>
  <si>
    <t>Wt4_green</t>
  </si>
  <si>
    <t>average_green</t>
  </si>
  <si>
    <t>Wt1_red</t>
  </si>
  <si>
    <t>Wt3_red</t>
  </si>
  <si>
    <t>Wt4_red</t>
  </si>
  <si>
    <r>
      <t>X_distance along D-P axis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)</t>
    </r>
  </si>
  <si>
    <t>Intracellular Bnl:GFP intensity_Average (AU)</t>
  </si>
  <si>
    <t>Extracellular Bnl:GFP intensity_Average (AU)</t>
  </si>
  <si>
    <t>average_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colors>
    <mruColors>
      <color rgb="FF4CB14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Values for averaging_WT1_GREEN.'!$M$1</c:f>
              <c:strCache>
                <c:ptCount val="1"/>
                <c:pt idx="0">
                  <c:v>Intracellular Bnl:GFP intensity_Average (AU)</c:v>
                </c:pt>
              </c:strCache>
            </c:strRef>
          </c:tx>
          <c:spPr>
            <a:ln w="12700">
              <a:noFill/>
            </a:ln>
          </c:spPr>
          <c:marker>
            <c:symbol val="circle"/>
            <c:size val="4"/>
            <c:spPr>
              <a:solidFill>
                <a:srgbClr val="008000"/>
              </a:solidFill>
              <a:ln>
                <a:noFill/>
              </a:ln>
            </c:spPr>
          </c:marker>
          <c:trendline>
            <c:spPr>
              <a:ln w="25400">
                <a:solidFill>
                  <a:srgbClr val="008000"/>
                </a:solidFill>
              </a:ln>
            </c:spPr>
            <c:trendlineType val="movingAvg"/>
            <c:period val="5"/>
            <c:dispRSqr val="0"/>
            <c:dispEq val="0"/>
          </c:trendline>
          <c:xVal>
            <c:numRef>
              <c:f>'Values for averaging_WT1_GREEN.'!$L$2:$L$329</c:f>
              <c:numCache>
                <c:formatCode>General</c:formatCode>
                <c:ptCount val="328"/>
                <c:pt idx="0">
                  <c:v>0</c:v>
                </c:pt>
                <c:pt idx="1">
                  <c:v>0.32100000000000001</c:v>
                </c:pt>
                <c:pt idx="2">
                  <c:v>0.64100000000000001</c:v>
                </c:pt>
                <c:pt idx="3">
                  <c:v>0.96199999999999997</c:v>
                </c:pt>
                <c:pt idx="4">
                  <c:v>1.282</c:v>
                </c:pt>
                <c:pt idx="5">
                  <c:v>1.603</c:v>
                </c:pt>
                <c:pt idx="6">
                  <c:v>1.923</c:v>
                </c:pt>
                <c:pt idx="7">
                  <c:v>2.2440000000000002</c:v>
                </c:pt>
                <c:pt idx="8">
                  <c:v>2.5640000000000001</c:v>
                </c:pt>
                <c:pt idx="9">
                  <c:v>2.8849999999999998</c:v>
                </c:pt>
                <c:pt idx="10">
                  <c:v>3.2050000000000001</c:v>
                </c:pt>
                <c:pt idx="11">
                  <c:v>3.5259999999999998</c:v>
                </c:pt>
                <c:pt idx="12">
                  <c:v>3.8460000000000001</c:v>
                </c:pt>
                <c:pt idx="13">
                  <c:v>4.1669999999999998</c:v>
                </c:pt>
                <c:pt idx="14">
                  <c:v>4.4870000000000001</c:v>
                </c:pt>
                <c:pt idx="15">
                  <c:v>4.8079999999999998</c:v>
                </c:pt>
                <c:pt idx="16">
                  <c:v>5.1280000000000001</c:v>
                </c:pt>
                <c:pt idx="17">
                  <c:v>5.4489999999999998</c:v>
                </c:pt>
                <c:pt idx="18">
                  <c:v>5.7690000000000001</c:v>
                </c:pt>
                <c:pt idx="19">
                  <c:v>6.09</c:v>
                </c:pt>
                <c:pt idx="20">
                  <c:v>6.41</c:v>
                </c:pt>
                <c:pt idx="21">
                  <c:v>6.7309999999999999</c:v>
                </c:pt>
                <c:pt idx="22">
                  <c:v>7.0510000000000002</c:v>
                </c:pt>
                <c:pt idx="23">
                  <c:v>7.3719999999999999</c:v>
                </c:pt>
                <c:pt idx="24">
                  <c:v>7.6920000000000002</c:v>
                </c:pt>
                <c:pt idx="25">
                  <c:v>8.0129999999999999</c:v>
                </c:pt>
                <c:pt idx="26">
                  <c:v>8.3330000000000002</c:v>
                </c:pt>
                <c:pt idx="27">
                  <c:v>8.6539999999999999</c:v>
                </c:pt>
                <c:pt idx="28">
                  <c:v>8.9740000000000002</c:v>
                </c:pt>
                <c:pt idx="29">
                  <c:v>9.2949999999999999</c:v>
                </c:pt>
                <c:pt idx="30">
                  <c:v>9.6150000000000002</c:v>
                </c:pt>
                <c:pt idx="31">
                  <c:v>9.9359999999999999</c:v>
                </c:pt>
                <c:pt idx="32">
                  <c:v>10.256</c:v>
                </c:pt>
                <c:pt idx="33">
                  <c:v>10.577</c:v>
                </c:pt>
                <c:pt idx="34">
                  <c:v>10.897</c:v>
                </c:pt>
                <c:pt idx="35">
                  <c:v>11.218</c:v>
                </c:pt>
                <c:pt idx="36">
                  <c:v>11.538</c:v>
                </c:pt>
                <c:pt idx="37">
                  <c:v>11.859</c:v>
                </c:pt>
                <c:pt idx="38">
                  <c:v>12.179</c:v>
                </c:pt>
                <c:pt idx="39">
                  <c:v>12.5</c:v>
                </c:pt>
                <c:pt idx="40">
                  <c:v>12.821</c:v>
                </c:pt>
                <c:pt idx="41">
                  <c:v>13.141</c:v>
                </c:pt>
                <c:pt idx="42">
                  <c:v>13.462</c:v>
                </c:pt>
                <c:pt idx="43">
                  <c:v>13.782</c:v>
                </c:pt>
                <c:pt idx="44">
                  <c:v>14.103</c:v>
                </c:pt>
                <c:pt idx="45">
                  <c:v>14.423</c:v>
                </c:pt>
                <c:pt idx="46">
                  <c:v>14.744</c:v>
                </c:pt>
                <c:pt idx="47">
                  <c:v>15.064</c:v>
                </c:pt>
                <c:pt idx="48">
                  <c:v>15.385</c:v>
                </c:pt>
                <c:pt idx="49">
                  <c:v>15.705</c:v>
                </c:pt>
                <c:pt idx="50">
                  <c:v>16.026</c:v>
                </c:pt>
                <c:pt idx="51">
                  <c:v>16.346</c:v>
                </c:pt>
                <c:pt idx="52">
                  <c:v>16.667000000000002</c:v>
                </c:pt>
                <c:pt idx="53">
                  <c:v>16.986999999999998</c:v>
                </c:pt>
                <c:pt idx="54">
                  <c:v>17.308</c:v>
                </c:pt>
                <c:pt idx="55">
                  <c:v>17.628</c:v>
                </c:pt>
                <c:pt idx="56">
                  <c:v>17.949000000000002</c:v>
                </c:pt>
                <c:pt idx="57">
                  <c:v>18.268999999999998</c:v>
                </c:pt>
                <c:pt idx="58">
                  <c:v>18.59</c:v>
                </c:pt>
                <c:pt idx="59">
                  <c:v>18.91</c:v>
                </c:pt>
                <c:pt idx="60">
                  <c:v>19.231000000000002</c:v>
                </c:pt>
                <c:pt idx="61">
                  <c:v>19.550999999999998</c:v>
                </c:pt>
                <c:pt idx="62">
                  <c:v>19.872</c:v>
                </c:pt>
                <c:pt idx="63">
                  <c:v>20.192</c:v>
                </c:pt>
                <c:pt idx="64">
                  <c:v>20.513000000000002</c:v>
                </c:pt>
                <c:pt idx="65">
                  <c:v>20.832999999999998</c:v>
                </c:pt>
                <c:pt idx="66">
                  <c:v>21.154</c:v>
                </c:pt>
                <c:pt idx="67">
                  <c:v>21.474</c:v>
                </c:pt>
                <c:pt idx="68">
                  <c:v>21.795000000000002</c:v>
                </c:pt>
                <c:pt idx="69">
                  <c:v>22.114999999999998</c:v>
                </c:pt>
                <c:pt idx="70">
                  <c:v>22.436</c:v>
                </c:pt>
                <c:pt idx="71">
                  <c:v>22.756</c:v>
                </c:pt>
                <c:pt idx="72">
                  <c:v>23.077000000000002</c:v>
                </c:pt>
                <c:pt idx="73">
                  <c:v>23.396999999999998</c:v>
                </c:pt>
                <c:pt idx="74">
                  <c:v>23.718</c:v>
                </c:pt>
                <c:pt idx="75">
                  <c:v>24.038</c:v>
                </c:pt>
                <c:pt idx="76">
                  <c:v>24.359000000000002</c:v>
                </c:pt>
                <c:pt idx="77">
                  <c:v>24.68</c:v>
                </c:pt>
                <c:pt idx="78">
                  <c:v>25</c:v>
                </c:pt>
                <c:pt idx="79">
                  <c:v>25.321000000000002</c:v>
                </c:pt>
                <c:pt idx="80">
                  <c:v>25.640999999999998</c:v>
                </c:pt>
                <c:pt idx="81">
                  <c:v>25.962</c:v>
                </c:pt>
                <c:pt idx="82">
                  <c:v>26.282</c:v>
                </c:pt>
                <c:pt idx="83">
                  <c:v>26.603000000000002</c:v>
                </c:pt>
                <c:pt idx="84">
                  <c:v>26.922999999999998</c:v>
                </c:pt>
                <c:pt idx="85">
                  <c:v>27.244</c:v>
                </c:pt>
                <c:pt idx="86">
                  <c:v>27.564</c:v>
                </c:pt>
                <c:pt idx="87">
                  <c:v>27.885000000000002</c:v>
                </c:pt>
                <c:pt idx="88">
                  <c:v>28.204999999999998</c:v>
                </c:pt>
                <c:pt idx="89">
                  <c:v>28.526</c:v>
                </c:pt>
                <c:pt idx="90">
                  <c:v>28.846</c:v>
                </c:pt>
                <c:pt idx="91">
                  <c:v>29.167000000000002</c:v>
                </c:pt>
                <c:pt idx="92">
                  <c:v>29.486999999999998</c:v>
                </c:pt>
                <c:pt idx="93">
                  <c:v>29.808</c:v>
                </c:pt>
                <c:pt idx="94">
                  <c:v>30.128</c:v>
                </c:pt>
                <c:pt idx="95">
                  <c:v>30.449000000000002</c:v>
                </c:pt>
                <c:pt idx="96">
                  <c:v>30.768999999999998</c:v>
                </c:pt>
                <c:pt idx="97">
                  <c:v>31.09</c:v>
                </c:pt>
                <c:pt idx="98">
                  <c:v>31.41</c:v>
                </c:pt>
                <c:pt idx="99">
                  <c:v>31.731000000000002</c:v>
                </c:pt>
                <c:pt idx="100">
                  <c:v>32.051000000000002</c:v>
                </c:pt>
                <c:pt idx="101">
                  <c:v>32.372</c:v>
                </c:pt>
                <c:pt idx="102">
                  <c:v>32.692</c:v>
                </c:pt>
                <c:pt idx="103">
                  <c:v>33.012999999999998</c:v>
                </c:pt>
                <c:pt idx="104">
                  <c:v>33.332999999999998</c:v>
                </c:pt>
                <c:pt idx="105">
                  <c:v>33.654000000000003</c:v>
                </c:pt>
                <c:pt idx="106">
                  <c:v>33.973999999999997</c:v>
                </c:pt>
                <c:pt idx="107">
                  <c:v>34.295000000000002</c:v>
                </c:pt>
                <c:pt idx="108">
                  <c:v>34.615000000000002</c:v>
                </c:pt>
                <c:pt idx="109">
                  <c:v>34.936</c:v>
                </c:pt>
                <c:pt idx="110">
                  <c:v>35.256</c:v>
                </c:pt>
                <c:pt idx="111">
                  <c:v>35.576999999999998</c:v>
                </c:pt>
                <c:pt idx="112">
                  <c:v>35.896999999999998</c:v>
                </c:pt>
                <c:pt idx="113">
                  <c:v>36.218000000000004</c:v>
                </c:pt>
                <c:pt idx="114">
                  <c:v>36.537999999999997</c:v>
                </c:pt>
                <c:pt idx="115">
                  <c:v>36.859000000000002</c:v>
                </c:pt>
                <c:pt idx="116">
                  <c:v>37.18</c:v>
                </c:pt>
                <c:pt idx="117">
                  <c:v>37.5</c:v>
                </c:pt>
                <c:pt idx="118">
                  <c:v>37.820999999999998</c:v>
                </c:pt>
                <c:pt idx="119">
                  <c:v>38.140999999999998</c:v>
                </c:pt>
                <c:pt idx="120">
                  <c:v>38.462000000000003</c:v>
                </c:pt>
                <c:pt idx="121">
                  <c:v>38.781999999999996</c:v>
                </c:pt>
                <c:pt idx="122">
                  <c:v>39.103000000000002</c:v>
                </c:pt>
                <c:pt idx="123">
                  <c:v>39.423000000000002</c:v>
                </c:pt>
                <c:pt idx="124">
                  <c:v>39.744</c:v>
                </c:pt>
                <c:pt idx="125">
                  <c:v>40.064</c:v>
                </c:pt>
                <c:pt idx="126">
                  <c:v>40.384999999999998</c:v>
                </c:pt>
                <c:pt idx="127">
                  <c:v>40.704999999999998</c:v>
                </c:pt>
                <c:pt idx="128">
                  <c:v>41.026000000000003</c:v>
                </c:pt>
                <c:pt idx="129">
                  <c:v>41.345999999999997</c:v>
                </c:pt>
                <c:pt idx="130">
                  <c:v>41.667000000000002</c:v>
                </c:pt>
                <c:pt idx="131">
                  <c:v>41.987000000000002</c:v>
                </c:pt>
                <c:pt idx="132">
                  <c:v>42.308</c:v>
                </c:pt>
                <c:pt idx="133">
                  <c:v>42.628</c:v>
                </c:pt>
                <c:pt idx="134">
                  <c:v>42.948999999999998</c:v>
                </c:pt>
                <c:pt idx="135">
                  <c:v>43.268999999999998</c:v>
                </c:pt>
                <c:pt idx="136">
                  <c:v>43.59</c:v>
                </c:pt>
                <c:pt idx="137">
                  <c:v>43.91</c:v>
                </c:pt>
                <c:pt idx="138">
                  <c:v>44.231000000000002</c:v>
                </c:pt>
                <c:pt idx="139">
                  <c:v>44.551000000000002</c:v>
                </c:pt>
                <c:pt idx="140">
                  <c:v>44.872</c:v>
                </c:pt>
                <c:pt idx="141">
                  <c:v>45.192</c:v>
                </c:pt>
                <c:pt idx="142">
                  <c:v>45.512999999999998</c:v>
                </c:pt>
                <c:pt idx="143">
                  <c:v>45.832999999999998</c:v>
                </c:pt>
                <c:pt idx="144">
                  <c:v>46.154000000000003</c:v>
                </c:pt>
                <c:pt idx="145">
                  <c:v>46.473999999999997</c:v>
                </c:pt>
                <c:pt idx="146">
                  <c:v>46.795000000000002</c:v>
                </c:pt>
                <c:pt idx="147">
                  <c:v>47.115000000000002</c:v>
                </c:pt>
                <c:pt idx="148">
                  <c:v>47.436</c:v>
                </c:pt>
                <c:pt idx="149">
                  <c:v>47.756</c:v>
                </c:pt>
                <c:pt idx="150">
                  <c:v>48.076999999999998</c:v>
                </c:pt>
                <c:pt idx="151">
                  <c:v>48.396999999999998</c:v>
                </c:pt>
                <c:pt idx="152">
                  <c:v>48.718000000000004</c:v>
                </c:pt>
                <c:pt idx="153">
                  <c:v>49.037999999999997</c:v>
                </c:pt>
                <c:pt idx="154">
                  <c:v>49.359000000000002</c:v>
                </c:pt>
                <c:pt idx="155">
                  <c:v>49.68</c:v>
                </c:pt>
                <c:pt idx="156">
                  <c:v>50</c:v>
                </c:pt>
                <c:pt idx="157">
                  <c:v>50.320999999999998</c:v>
                </c:pt>
                <c:pt idx="158">
                  <c:v>50.640999999999998</c:v>
                </c:pt>
                <c:pt idx="159">
                  <c:v>50.962000000000003</c:v>
                </c:pt>
                <c:pt idx="160">
                  <c:v>51.281999999999996</c:v>
                </c:pt>
                <c:pt idx="161">
                  <c:v>51.603000000000002</c:v>
                </c:pt>
                <c:pt idx="162">
                  <c:v>51.923000000000002</c:v>
                </c:pt>
                <c:pt idx="163">
                  <c:v>52.244</c:v>
                </c:pt>
                <c:pt idx="164">
                  <c:v>52.564</c:v>
                </c:pt>
                <c:pt idx="165">
                  <c:v>52.884999999999998</c:v>
                </c:pt>
                <c:pt idx="166">
                  <c:v>53.204999999999998</c:v>
                </c:pt>
                <c:pt idx="167">
                  <c:v>53.526000000000003</c:v>
                </c:pt>
                <c:pt idx="168">
                  <c:v>53.845999999999997</c:v>
                </c:pt>
                <c:pt idx="169">
                  <c:v>54.167000000000002</c:v>
                </c:pt>
                <c:pt idx="170">
                  <c:v>54.487000000000002</c:v>
                </c:pt>
                <c:pt idx="171">
                  <c:v>54.808</c:v>
                </c:pt>
                <c:pt idx="172">
                  <c:v>55.128</c:v>
                </c:pt>
                <c:pt idx="173">
                  <c:v>55.448999999999998</c:v>
                </c:pt>
                <c:pt idx="174">
                  <c:v>55.768999999999998</c:v>
                </c:pt>
                <c:pt idx="175">
                  <c:v>56.09</c:v>
                </c:pt>
                <c:pt idx="176">
                  <c:v>56.41</c:v>
                </c:pt>
                <c:pt idx="177">
                  <c:v>56.731000000000002</c:v>
                </c:pt>
                <c:pt idx="178">
                  <c:v>57.051000000000002</c:v>
                </c:pt>
                <c:pt idx="179">
                  <c:v>57.372</c:v>
                </c:pt>
                <c:pt idx="180">
                  <c:v>57.692</c:v>
                </c:pt>
                <c:pt idx="181">
                  <c:v>58.012999999999998</c:v>
                </c:pt>
                <c:pt idx="182">
                  <c:v>58.332999999999998</c:v>
                </c:pt>
                <c:pt idx="183">
                  <c:v>58.654000000000003</c:v>
                </c:pt>
                <c:pt idx="184">
                  <c:v>58.973999999999997</c:v>
                </c:pt>
                <c:pt idx="185">
                  <c:v>59.295000000000002</c:v>
                </c:pt>
                <c:pt idx="186">
                  <c:v>59.615000000000002</c:v>
                </c:pt>
                <c:pt idx="187">
                  <c:v>59.936</c:v>
                </c:pt>
                <c:pt idx="188">
                  <c:v>60.256</c:v>
                </c:pt>
                <c:pt idx="189">
                  <c:v>60.576999999999998</c:v>
                </c:pt>
                <c:pt idx="190">
                  <c:v>60.896999999999998</c:v>
                </c:pt>
                <c:pt idx="191">
                  <c:v>61.218000000000004</c:v>
                </c:pt>
                <c:pt idx="192">
                  <c:v>61.539000000000001</c:v>
                </c:pt>
                <c:pt idx="193">
                  <c:v>61.859000000000002</c:v>
                </c:pt>
                <c:pt idx="194">
                  <c:v>62.18</c:v>
                </c:pt>
                <c:pt idx="195">
                  <c:v>62.5</c:v>
                </c:pt>
                <c:pt idx="196">
                  <c:v>62.820999999999998</c:v>
                </c:pt>
                <c:pt idx="197">
                  <c:v>63.140999999999998</c:v>
                </c:pt>
                <c:pt idx="198">
                  <c:v>63.462000000000003</c:v>
                </c:pt>
                <c:pt idx="199">
                  <c:v>63.781999999999996</c:v>
                </c:pt>
                <c:pt idx="200">
                  <c:v>64.102999999999994</c:v>
                </c:pt>
                <c:pt idx="201">
                  <c:v>64.423000000000002</c:v>
                </c:pt>
                <c:pt idx="202">
                  <c:v>64.744</c:v>
                </c:pt>
                <c:pt idx="203">
                  <c:v>65.063999999999993</c:v>
                </c:pt>
                <c:pt idx="204">
                  <c:v>65.385000000000005</c:v>
                </c:pt>
                <c:pt idx="205">
                  <c:v>65.704999999999998</c:v>
                </c:pt>
                <c:pt idx="206">
                  <c:v>66.025999999999996</c:v>
                </c:pt>
                <c:pt idx="207">
                  <c:v>66.346000000000004</c:v>
                </c:pt>
                <c:pt idx="208">
                  <c:v>66.667000000000002</c:v>
                </c:pt>
                <c:pt idx="209">
                  <c:v>66.986999999999995</c:v>
                </c:pt>
                <c:pt idx="210">
                  <c:v>67.308000000000007</c:v>
                </c:pt>
                <c:pt idx="211">
                  <c:v>67.628</c:v>
                </c:pt>
                <c:pt idx="212">
                  <c:v>67.948999999999998</c:v>
                </c:pt>
                <c:pt idx="213">
                  <c:v>68.269000000000005</c:v>
                </c:pt>
                <c:pt idx="214">
                  <c:v>68.59</c:v>
                </c:pt>
                <c:pt idx="215">
                  <c:v>68.91</c:v>
                </c:pt>
                <c:pt idx="216">
                  <c:v>69.230999999999995</c:v>
                </c:pt>
                <c:pt idx="217">
                  <c:v>69.551000000000002</c:v>
                </c:pt>
                <c:pt idx="218">
                  <c:v>69.872</c:v>
                </c:pt>
                <c:pt idx="219">
                  <c:v>70.191999999999993</c:v>
                </c:pt>
                <c:pt idx="220">
                  <c:v>70.513000000000005</c:v>
                </c:pt>
                <c:pt idx="221">
                  <c:v>70.832999999999998</c:v>
                </c:pt>
                <c:pt idx="222">
                  <c:v>71.153999999999996</c:v>
                </c:pt>
                <c:pt idx="223">
                  <c:v>71.474000000000004</c:v>
                </c:pt>
                <c:pt idx="224">
                  <c:v>71.795000000000002</c:v>
                </c:pt>
                <c:pt idx="225">
                  <c:v>72.114999999999995</c:v>
                </c:pt>
                <c:pt idx="226">
                  <c:v>72.436000000000007</c:v>
                </c:pt>
                <c:pt idx="227">
                  <c:v>72.756</c:v>
                </c:pt>
                <c:pt idx="228">
                  <c:v>73.076999999999998</c:v>
                </c:pt>
                <c:pt idx="229">
                  <c:v>73.397000000000006</c:v>
                </c:pt>
                <c:pt idx="230">
                  <c:v>73.718000000000004</c:v>
                </c:pt>
                <c:pt idx="231">
                  <c:v>74.039000000000001</c:v>
                </c:pt>
                <c:pt idx="232">
                  <c:v>74.358999999999995</c:v>
                </c:pt>
                <c:pt idx="233">
                  <c:v>74.680000000000007</c:v>
                </c:pt>
                <c:pt idx="234">
                  <c:v>75</c:v>
                </c:pt>
                <c:pt idx="235">
                  <c:v>75.320999999999998</c:v>
                </c:pt>
                <c:pt idx="236">
                  <c:v>75.641000000000005</c:v>
                </c:pt>
                <c:pt idx="237">
                  <c:v>75.962000000000003</c:v>
                </c:pt>
                <c:pt idx="238">
                  <c:v>76.281999999999996</c:v>
                </c:pt>
                <c:pt idx="239">
                  <c:v>76.602999999999994</c:v>
                </c:pt>
                <c:pt idx="240">
                  <c:v>76.923000000000002</c:v>
                </c:pt>
                <c:pt idx="241">
                  <c:v>77.244</c:v>
                </c:pt>
                <c:pt idx="242">
                  <c:v>77.563999999999993</c:v>
                </c:pt>
                <c:pt idx="243">
                  <c:v>77.885000000000005</c:v>
                </c:pt>
                <c:pt idx="244">
                  <c:v>78.204999999999998</c:v>
                </c:pt>
                <c:pt idx="245">
                  <c:v>78.525999999999996</c:v>
                </c:pt>
                <c:pt idx="246">
                  <c:v>78.846000000000004</c:v>
                </c:pt>
                <c:pt idx="247">
                  <c:v>79.167000000000002</c:v>
                </c:pt>
                <c:pt idx="248">
                  <c:v>79.486999999999995</c:v>
                </c:pt>
                <c:pt idx="249">
                  <c:v>79.808000000000007</c:v>
                </c:pt>
                <c:pt idx="250">
                  <c:v>80.128</c:v>
                </c:pt>
                <c:pt idx="251">
                  <c:v>80.448999999999998</c:v>
                </c:pt>
                <c:pt idx="252">
                  <c:v>80.769000000000005</c:v>
                </c:pt>
                <c:pt idx="253">
                  <c:v>81.09</c:v>
                </c:pt>
                <c:pt idx="254">
                  <c:v>81.41</c:v>
                </c:pt>
                <c:pt idx="255">
                  <c:v>81.730999999999995</c:v>
                </c:pt>
                <c:pt idx="256">
                  <c:v>82.051000000000002</c:v>
                </c:pt>
                <c:pt idx="257">
                  <c:v>82.372</c:v>
                </c:pt>
                <c:pt idx="258">
                  <c:v>82.691999999999993</c:v>
                </c:pt>
                <c:pt idx="259">
                  <c:v>83.013000000000005</c:v>
                </c:pt>
                <c:pt idx="260">
                  <c:v>83.332999999999998</c:v>
                </c:pt>
                <c:pt idx="261">
                  <c:v>83.653999999999996</c:v>
                </c:pt>
                <c:pt idx="262">
                  <c:v>83.974000000000004</c:v>
                </c:pt>
                <c:pt idx="263">
                  <c:v>84.295000000000002</c:v>
                </c:pt>
                <c:pt idx="264">
                  <c:v>84.614999999999995</c:v>
                </c:pt>
                <c:pt idx="265">
                  <c:v>84.936000000000007</c:v>
                </c:pt>
                <c:pt idx="266">
                  <c:v>85.256</c:v>
                </c:pt>
                <c:pt idx="267">
                  <c:v>85.576999999999998</c:v>
                </c:pt>
                <c:pt idx="268">
                  <c:v>85.897000000000006</c:v>
                </c:pt>
                <c:pt idx="269">
                  <c:v>86.218000000000004</c:v>
                </c:pt>
                <c:pt idx="270">
                  <c:v>86.539000000000001</c:v>
                </c:pt>
                <c:pt idx="271">
                  <c:v>86.858999999999995</c:v>
                </c:pt>
                <c:pt idx="272">
                  <c:v>87.18</c:v>
                </c:pt>
                <c:pt idx="273">
                  <c:v>87.5</c:v>
                </c:pt>
                <c:pt idx="274">
                  <c:v>87.820999999999998</c:v>
                </c:pt>
                <c:pt idx="275">
                  <c:v>88.141000000000005</c:v>
                </c:pt>
                <c:pt idx="276">
                  <c:v>88.462000000000003</c:v>
                </c:pt>
                <c:pt idx="277">
                  <c:v>88.781999999999996</c:v>
                </c:pt>
                <c:pt idx="278">
                  <c:v>89.102999999999994</c:v>
                </c:pt>
                <c:pt idx="279">
                  <c:v>89.423000000000002</c:v>
                </c:pt>
                <c:pt idx="280">
                  <c:v>89.744</c:v>
                </c:pt>
                <c:pt idx="281">
                  <c:v>90.063999999999993</c:v>
                </c:pt>
                <c:pt idx="282">
                  <c:v>90.385000000000005</c:v>
                </c:pt>
                <c:pt idx="283">
                  <c:v>90.704999999999998</c:v>
                </c:pt>
                <c:pt idx="284">
                  <c:v>91.025999999999996</c:v>
                </c:pt>
                <c:pt idx="285">
                  <c:v>91.346000000000004</c:v>
                </c:pt>
                <c:pt idx="286">
                  <c:v>91.667000000000002</c:v>
                </c:pt>
                <c:pt idx="287">
                  <c:v>91.986999999999995</c:v>
                </c:pt>
                <c:pt idx="288">
                  <c:v>92.308000000000007</c:v>
                </c:pt>
                <c:pt idx="289">
                  <c:v>92.628</c:v>
                </c:pt>
                <c:pt idx="290">
                  <c:v>92.948999999999998</c:v>
                </c:pt>
                <c:pt idx="291">
                  <c:v>93.269000000000005</c:v>
                </c:pt>
                <c:pt idx="292">
                  <c:v>93.59</c:v>
                </c:pt>
                <c:pt idx="293">
                  <c:v>93.91</c:v>
                </c:pt>
                <c:pt idx="294">
                  <c:v>94.230999999999995</c:v>
                </c:pt>
                <c:pt idx="295">
                  <c:v>94.551000000000002</c:v>
                </c:pt>
                <c:pt idx="296">
                  <c:v>94.872</c:v>
                </c:pt>
                <c:pt idx="297">
                  <c:v>95.191999999999993</c:v>
                </c:pt>
                <c:pt idx="298">
                  <c:v>95.513000000000005</c:v>
                </c:pt>
                <c:pt idx="299">
                  <c:v>95.832999999999998</c:v>
                </c:pt>
                <c:pt idx="300">
                  <c:v>96.153999999999996</c:v>
                </c:pt>
                <c:pt idx="301">
                  <c:v>96.474000000000004</c:v>
                </c:pt>
                <c:pt idx="302">
                  <c:v>96.795000000000002</c:v>
                </c:pt>
                <c:pt idx="303">
                  <c:v>97.114999999999995</c:v>
                </c:pt>
                <c:pt idx="304">
                  <c:v>97.436000000000007</c:v>
                </c:pt>
                <c:pt idx="305">
                  <c:v>97.756</c:v>
                </c:pt>
                <c:pt idx="306">
                  <c:v>98.076999999999998</c:v>
                </c:pt>
                <c:pt idx="307">
                  <c:v>98.397000000000006</c:v>
                </c:pt>
                <c:pt idx="308">
                  <c:v>98.718000000000004</c:v>
                </c:pt>
                <c:pt idx="309">
                  <c:v>99.039000000000001</c:v>
                </c:pt>
                <c:pt idx="310">
                  <c:v>99.358999999999995</c:v>
                </c:pt>
                <c:pt idx="311">
                  <c:v>99.68</c:v>
                </c:pt>
                <c:pt idx="312">
                  <c:v>100</c:v>
                </c:pt>
                <c:pt idx="313">
                  <c:v>100.321</c:v>
                </c:pt>
                <c:pt idx="314">
                  <c:v>100.64100000000001</c:v>
                </c:pt>
                <c:pt idx="315">
                  <c:v>100.962</c:v>
                </c:pt>
                <c:pt idx="316">
                  <c:v>101.282</c:v>
                </c:pt>
                <c:pt idx="317">
                  <c:v>101.60299999999999</c:v>
                </c:pt>
                <c:pt idx="318">
                  <c:v>101.923</c:v>
                </c:pt>
                <c:pt idx="319">
                  <c:v>102.244</c:v>
                </c:pt>
                <c:pt idx="320">
                  <c:v>102.56399999999999</c:v>
                </c:pt>
                <c:pt idx="321">
                  <c:v>102.88500000000001</c:v>
                </c:pt>
                <c:pt idx="322">
                  <c:v>103.205</c:v>
                </c:pt>
                <c:pt idx="323">
                  <c:v>103.526</c:v>
                </c:pt>
                <c:pt idx="324">
                  <c:v>103.846</c:v>
                </c:pt>
                <c:pt idx="325">
                  <c:v>104.167</c:v>
                </c:pt>
                <c:pt idx="326">
                  <c:v>104.48699999999999</c:v>
                </c:pt>
                <c:pt idx="327">
                  <c:v>104.80800000000001</c:v>
                </c:pt>
              </c:numCache>
            </c:numRef>
          </c:xVal>
          <c:yVal>
            <c:numRef>
              <c:f>'Values for averaging_WT1_GREEN.'!$M$2:$M$329</c:f>
              <c:numCache>
                <c:formatCode>General</c:formatCode>
                <c:ptCount val="328"/>
                <c:pt idx="0">
                  <c:v>0.63416666666666666</c:v>
                </c:pt>
                <c:pt idx="1">
                  <c:v>1.0406666666666666</c:v>
                </c:pt>
                <c:pt idx="2">
                  <c:v>1.3170666666666666</c:v>
                </c:pt>
                <c:pt idx="3">
                  <c:v>1.0894333333333333</c:v>
                </c:pt>
                <c:pt idx="4">
                  <c:v>1.3821000000000001</c:v>
                </c:pt>
                <c:pt idx="5">
                  <c:v>2.2195333333333331</c:v>
                </c:pt>
                <c:pt idx="6">
                  <c:v>1.5366</c:v>
                </c:pt>
                <c:pt idx="7">
                  <c:v>1.5528333333333333</c:v>
                </c:pt>
                <c:pt idx="8">
                  <c:v>2.1056666666666666</c:v>
                </c:pt>
                <c:pt idx="9">
                  <c:v>1.8617999999999999</c:v>
                </c:pt>
                <c:pt idx="10">
                  <c:v>1.3008</c:v>
                </c:pt>
                <c:pt idx="11">
                  <c:v>0.88616666666666666</c:v>
                </c:pt>
                <c:pt idx="12">
                  <c:v>1.1788666666666667</c:v>
                </c:pt>
                <c:pt idx="13">
                  <c:v>1.3089333333333333</c:v>
                </c:pt>
                <c:pt idx="14">
                  <c:v>0.53659999999999997</c:v>
                </c:pt>
                <c:pt idx="15">
                  <c:v>0.59350000000000003</c:v>
                </c:pt>
                <c:pt idx="16">
                  <c:v>0.73983333333333334</c:v>
                </c:pt>
                <c:pt idx="17">
                  <c:v>0.72359999999999991</c:v>
                </c:pt>
                <c:pt idx="18">
                  <c:v>1.1870000000000001</c:v>
                </c:pt>
                <c:pt idx="19">
                  <c:v>0.83740000000000003</c:v>
                </c:pt>
                <c:pt idx="20">
                  <c:v>1.1382000000000001</c:v>
                </c:pt>
                <c:pt idx="21">
                  <c:v>1.3495999999999999</c:v>
                </c:pt>
                <c:pt idx="22">
                  <c:v>1.0894333333333333</c:v>
                </c:pt>
                <c:pt idx="23">
                  <c:v>1.6260000000000001</c:v>
                </c:pt>
                <c:pt idx="24">
                  <c:v>1.2845666666666666</c:v>
                </c:pt>
                <c:pt idx="25">
                  <c:v>0.69106666666666661</c:v>
                </c:pt>
                <c:pt idx="26">
                  <c:v>0.9674666666666667</c:v>
                </c:pt>
                <c:pt idx="27">
                  <c:v>0.6179</c:v>
                </c:pt>
                <c:pt idx="28">
                  <c:v>1.1463333333333334</c:v>
                </c:pt>
                <c:pt idx="29">
                  <c:v>0.74796666666666667</c:v>
                </c:pt>
                <c:pt idx="30">
                  <c:v>1.0081</c:v>
                </c:pt>
                <c:pt idx="31">
                  <c:v>1.4878</c:v>
                </c:pt>
                <c:pt idx="32">
                  <c:v>1.0488</c:v>
                </c:pt>
                <c:pt idx="33">
                  <c:v>1.1219333333333334</c:v>
                </c:pt>
                <c:pt idx="34">
                  <c:v>0.75606666666666678</c:v>
                </c:pt>
                <c:pt idx="35">
                  <c:v>2.3252000000000002</c:v>
                </c:pt>
                <c:pt idx="36">
                  <c:v>3.2845333333333335</c:v>
                </c:pt>
                <c:pt idx="37">
                  <c:v>2.3577333333333335</c:v>
                </c:pt>
                <c:pt idx="38">
                  <c:v>2.2520666666666664</c:v>
                </c:pt>
                <c:pt idx="39">
                  <c:v>1.5609999999999999</c:v>
                </c:pt>
                <c:pt idx="40">
                  <c:v>1.0894000000000001</c:v>
                </c:pt>
                <c:pt idx="41">
                  <c:v>0.94309999999999994</c:v>
                </c:pt>
                <c:pt idx="42">
                  <c:v>1.5691333333333333</c:v>
                </c:pt>
                <c:pt idx="43">
                  <c:v>2.0487666666666668</c:v>
                </c:pt>
                <c:pt idx="44">
                  <c:v>1.4634</c:v>
                </c:pt>
                <c:pt idx="45">
                  <c:v>1.4796666666666667</c:v>
                </c:pt>
                <c:pt idx="46">
                  <c:v>1.0650333333333333</c:v>
                </c:pt>
                <c:pt idx="47">
                  <c:v>1.3089333333333333</c:v>
                </c:pt>
                <c:pt idx="48">
                  <c:v>1.4715333333333334</c:v>
                </c:pt>
                <c:pt idx="49">
                  <c:v>1.1138000000000001</c:v>
                </c:pt>
                <c:pt idx="50">
                  <c:v>0.40653333333333336</c:v>
                </c:pt>
                <c:pt idx="51">
                  <c:v>1.1138333333333332</c:v>
                </c:pt>
                <c:pt idx="52">
                  <c:v>1.8943000000000001</c:v>
                </c:pt>
                <c:pt idx="53">
                  <c:v>1.8780666666666666</c:v>
                </c:pt>
                <c:pt idx="54">
                  <c:v>1.1300666666666668</c:v>
                </c:pt>
                <c:pt idx="55">
                  <c:v>0.85366666666666668</c:v>
                </c:pt>
                <c:pt idx="56">
                  <c:v>0.19513333333333335</c:v>
                </c:pt>
                <c:pt idx="57">
                  <c:v>0.40650000000000003</c:v>
                </c:pt>
                <c:pt idx="58">
                  <c:v>1.0243666666666666</c:v>
                </c:pt>
                <c:pt idx="59">
                  <c:v>0.57720000000000005</c:v>
                </c:pt>
                <c:pt idx="60">
                  <c:v>0.79676666666666662</c:v>
                </c:pt>
                <c:pt idx="61">
                  <c:v>1.5284333333333333</c:v>
                </c:pt>
                <c:pt idx="62">
                  <c:v>0.78049999999999997</c:v>
                </c:pt>
                <c:pt idx="63">
                  <c:v>0.3983666666666667</c:v>
                </c:pt>
                <c:pt idx="64">
                  <c:v>0.30893333333333334</c:v>
                </c:pt>
                <c:pt idx="65">
                  <c:v>0.91869999999999996</c:v>
                </c:pt>
                <c:pt idx="66">
                  <c:v>1.4390333333333334</c:v>
                </c:pt>
                <c:pt idx="67">
                  <c:v>1.2520333333333333</c:v>
                </c:pt>
                <c:pt idx="68">
                  <c:v>1.4064666666666668</c:v>
                </c:pt>
                <c:pt idx="69">
                  <c:v>0.72356666666666669</c:v>
                </c:pt>
                <c:pt idx="70">
                  <c:v>0.67479999999999996</c:v>
                </c:pt>
                <c:pt idx="71">
                  <c:v>0.42273333333333335</c:v>
                </c:pt>
                <c:pt idx="72">
                  <c:v>0.37396666666666672</c:v>
                </c:pt>
                <c:pt idx="73">
                  <c:v>0.45529999999999998</c:v>
                </c:pt>
                <c:pt idx="74">
                  <c:v>0.56100000000000005</c:v>
                </c:pt>
                <c:pt idx="75">
                  <c:v>1.1382333333333332</c:v>
                </c:pt>
                <c:pt idx="76">
                  <c:v>0.92683333333333329</c:v>
                </c:pt>
                <c:pt idx="77">
                  <c:v>1.6097666666666666</c:v>
                </c:pt>
                <c:pt idx="78">
                  <c:v>3.1382333333333334</c:v>
                </c:pt>
                <c:pt idx="79">
                  <c:v>1.9918666666666667</c:v>
                </c:pt>
                <c:pt idx="80">
                  <c:v>0.7886333333333333</c:v>
                </c:pt>
                <c:pt idx="81">
                  <c:v>0.96749999999999992</c:v>
                </c:pt>
                <c:pt idx="82">
                  <c:v>0.34956666666666664</c:v>
                </c:pt>
                <c:pt idx="83">
                  <c:v>5.6933333333333336E-2</c:v>
                </c:pt>
                <c:pt idx="84">
                  <c:v>7.3166666666666672E-2</c:v>
                </c:pt>
                <c:pt idx="85">
                  <c:v>0.18700000000000003</c:v>
                </c:pt>
                <c:pt idx="86">
                  <c:v>0.56910000000000005</c:v>
                </c:pt>
                <c:pt idx="87">
                  <c:v>1.0731999999999999</c:v>
                </c:pt>
                <c:pt idx="88">
                  <c:v>1.6748333333333332</c:v>
                </c:pt>
                <c:pt idx="89">
                  <c:v>1.2195333333333334</c:v>
                </c:pt>
                <c:pt idx="90">
                  <c:v>1.4796666666666667</c:v>
                </c:pt>
                <c:pt idx="91">
                  <c:v>1.6910666666666667</c:v>
                </c:pt>
                <c:pt idx="92">
                  <c:v>2.0325333333333333</c:v>
                </c:pt>
                <c:pt idx="93">
                  <c:v>1.0162666666666667</c:v>
                </c:pt>
                <c:pt idx="94">
                  <c:v>1.1300666666666668</c:v>
                </c:pt>
                <c:pt idx="95">
                  <c:v>1.8129999999999999</c:v>
                </c:pt>
                <c:pt idx="96">
                  <c:v>2.3089333333333335</c:v>
                </c:pt>
                <c:pt idx="97">
                  <c:v>2.7561</c:v>
                </c:pt>
                <c:pt idx="98">
                  <c:v>2.8942999999999999</c:v>
                </c:pt>
                <c:pt idx="99">
                  <c:v>2.2520333333333333</c:v>
                </c:pt>
                <c:pt idx="100">
                  <c:v>2.5853666666666668</c:v>
                </c:pt>
                <c:pt idx="101">
                  <c:v>2.6259999999999999</c:v>
                </c:pt>
                <c:pt idx="102">
                  <c:v>1.4959333333333333</c:v>
                </c:pt>
                <c:pt idx="103">
                  <c:v>0.95123333333333326</c:v>
                </c:pt>
                <c:pt idx="104">
                  <c:v>2.1138333333333335</c:v>
                </c:pt>
                <c:pt idx="105">
                  <c:v>3.6423000000000001</c:v>
                </c:pt>
                <c:pt idx="106">
                  <c:v>3.5284666666666666</c:v>
                </c:pt>
                <c:pt idx="107">
                  <c:v>1.0975666666666666</c:v>
                </c:pt>
                <c:pt idx="108">
                  <c:v>0.17886666666666665</c:v>
                </c:pt>
                <c:pt idx="109">
                  <c:v>1.0812999999999999</c:v>
                </c:pt>
                <c:pt idx="110">
                  <c:v>2.0081000000000002</c:v>
                </c:pt>
                <c:pt idx="111">
                  <c:v>1.1626333333333332</c:v>
                </c:pt>
                <c:pt idx="112">
                  <c:v>1.2032666666666667</c:v>
                </c:pt>
                <c:pt idx="113">
                  <c:v>1.4634</c:v>
                </c:pt>
                <c:pt idx="114">
                  <c:v>0.7967333333333334</c:v>
                </c:pt>
                <c:pt idx="115">
                  <c:v>1.2683</c:v>
                </c:pt>
                <c:pt idx="116">
                  <c:v>1.9512333333333334</c:v>
                </c:pt>
                <c:pt idx="117">
                  <c:v>2.8942999999999999</c:v>
                </c:pt>
                <c:pt idx="118">
                  <c:v>1.5853666666666666</c:v>
                </c:pt>
                <c:pt idx="119">
                  <c:v>1.7886333333333333</c:v>
                </c:pt>
                <c:pt idx="120">
                  <c:v>1.3983666666666668</c:v>
                </c:pt>
                <c:pt idx="121">
                  <c:v>0.95936666666666659</c:v>
                </c:pt>
                <c:pt idx="122">
                  <c:v>1.1138333333333332</c:v>
                </c:pt>
                <c:pt idx="123">
                  <c:v>1.7723666666666666</c:v>
                </c:pt>
                <c:pt idx="124">
                  <c:v>2.3008333333333333</c:v>
                </c:pt>
                <c:pt idx="125">
                  <c:v>1.2520333333333333</c:v>
                </c:pt>
                <c:pt idx="126">
                  <c:v>1.5366</c:v>
                </c:pt>
                <c:pt idx="127">
                  <c:v>2.0569000000000002</c:v>
                </c:pt>
                <c:pt idx="128">
                  <c:v>5.0162666666666667</c:v>
                </c:pt>
                <c:pt idx="129">
                  <c:v>8.1137999999999995</c:v>
                </c:pt>
                <c:pt idx="130">
                  <c:v>7.0324999999999998</c:v>
                </c:pt>
                <c:pt idx="131">
                  <c:v>3.2845666666666666</c:v>
                </c:pt>
                <c:pt idx="132">
                  <c:v>3.2926666666666669</c:v>
                </c:pt>
                <c:pt idx="133">
                  <c:v>4.650433333333333</c:v>
                </c:pt>
                <c:pt idx="134">
                  <c:v>5.1219666666666663</c:v>
                </c:pt>
                <c:pt idx="135">
                  <c:v>5.577233333333333</c:v>
                </c:pt>
                <c:pt idx="136">
                  <c:v>5.2927</c:v>
                </c:pt>
                <c:pt idx="137">
                  <c:v>4.6016666666666666</c:v>
                </c:pt>
                <c:pt idx="138">
                  <c:v>2.6097666666666668</c:v>
                </c:pt>
                <c:pt idx="139">
                  <c:v>1.2601666666666667</c:v>
                </c:pt>
                <c:pt idx="140">
                  <c:v>1.7398333333333333</c:v>
                </c:pt>
                <c:pt idx="141">
                  <c:v>2.0325000000000002</c:v>
                </c:pt>
                <c:pt idx="142">
                  <c:v>3.0081333333333333</c:v>
                </c:pt>
                <c:pt idx="143">
                  <c:v>2.5935000000000001</c:v>
                </c:pt>
                <c:pt idx="144">
                  <c:v>3.9512</c:v>
                </c:pt>
                <c:pt idx="145">
                  <c:v>3.9105666666666665</c:v>
                </c:pt>
                <c:pt idx="146">
                  <c:v>4.2276333333333334</c:v>
                </c:pt>
                <c:pt idx="147">
                  <c:v>4.6748000000000003</c:v>
                </c:pt>
                <c:pt idx="148">
                  <c:v>4.1707333333333336</c:v>
                </c:pt>
                <c:pt idx="149">
                  <c:v>4.1870000000000003</c:v>
                </c:pt>
                <c:pt idx="150">
                  <c:v>5.1463333333333336</c:v>
                </c:pt>
                <c:pt idx="151">
                  <c:v>4.3902666666666663</c:v>
                </c:pt>
                <c:pt idx="152">
                  <c:v>4.1625666666666667</c:v>
                </c:pt>
                <c:pt idx="153">
                  <c:v>5.5284666666666666</c:v>
                </c:pt>
                <c:pt idx="154">
                  <c:v>6.7073333333333336</c:v>
                </c:pt>
                <c:pt idx="155">
                  <c:v>7.4878</c:v>
                </c:pt>
                <c:pt idx="156">
                  <c:v>7.9024333333333336</c:v>
                </c:pt>
                <c:pt idx="157">
                  <c:v>8.6341666666666672</c:v>
                </c:pt>
                <c:pt idx="158">
                  <c:v>10.333366666666667</c:v>
                </c:pt>
                <c:pt idx="159">
                  <c:v>13.682899999999998</c:v>
                </c:pt>
                <c:pt idx="160">
                  <c:v>13.390266666666667</c:v>
                </c:pt>
                <c:pt idx="161">
                  <c:v>11.894266666666667</c:v>
                </c:pt>
                <c:pt idx="162">
                  <c:v>10.829266666666667</c:v>
                </c:pt>
                <c:pt idx="163">
                  <c:v>8</c:v>
                </c:pt>
                <c:pt idx="164">
                  <c:v>5.910566666666667</c:v>
                </c:pt>
                <c:pt idx="165">
                  <c:v>10.219466666666667</c:v>
                </c:pt>
                <c:pt idx="166">
                  <c:v>10.333333333333334</c:v>
                </c:pt>
                <c:pt idx="167">
                  <c:v>11.642266666666666</c:v>
                </c:pt>
                <c:pt idx="168">
                  <c:v>10.967466666666667</c:v>
                </c:pt>
                <c:pt idx="169">
                  <c:v>6.7317</c:v>
                </c:pt>
                <c:pt idx="170">
                  <c:v>4.8943000000000003</c:v>
                </c:pt>
                <c:pt idx="171">
                  <c:v>5.6910666666666669</c:v>
                </c:pt>
                <c:pt idx="172">
                  <c:v>5.6097333333333337</c:v>
                </c:pt>
                <c:pt idx="173">
                  <c:v>8.4715333333333334</c:v>
                </c:pt>
                <c:pt idx="174">
                  <c:v>9.6585333333333327</c:v>
                </c:pt>
                <c:pt idx="175">
                  <c:v>7.6585333333333336</c:v>
                </c:pt>
                <c:pt idx="176">
                  <c:v>7.8617999999999997</c:v>
                </c:pt>
                <c:pt idx="177">
                  <c:v>6.3983999999999996</c:v>
                </c:pt>
                <c:pt idx="178">
                  <c:v>7.9837333333333333</c:v>
                </c:pt>
                <c:pt idx="179">
                  <c:v>16.7317</c:v>
                </c:pt>
                <c:pt idx="180">
                  <c:v>17.495933333333333</c:v>
                </c:pt>
                <c:pt idx="181">
                  <c:v>10.2927</c:v>
                </c:pt>
                <c:pt idx="182">
                  <c:v>5.4471666666666669</c:v>
                </c:pt>
                <c:pt idx="183">
                  <c:v>4.154466666666667</c:v>
                </c:pt>
                <c:pt idx="184">
                  <c:v>4.2520333333333333</c:v>
                </c:pt>
                <c:pt idx="185">
                  <c:v>5.593466666666667</c:v>
                </c:pt>
                <c:pt idx="186">
                  <c:v>12.479666666666667</c:v>
                </c:pt>
                <c:pt idx="187">
                  <c:v>15.292700000000002</c:v>
                </c:pt>
                <c:pt idx="188">
                  <c:v>16.211400000000001</c:v>
                </c:pt>
                <c:pt idx="189">
                  <c:v>11.365866666666667</c:v>
                </c:pt>
                <c:pt idx="190">
                  <c:v>8.6097666666666672</c:v>
                </c:pt>
                <c:pt idx="191">
                  <c:v>7.821133333333333</c:v>
                </c:pt>
                <c:pt idx="192">
                  <c:v>9.3089666666666666</c:v>
                </c:pt>
                <c:pt idx="193">
                  <c:v>11.943100000000001</c:v>
                </c:pt>
                <c:pt idx="194">
                  <c:v>13.390266666666667</c:v>
                </c:pt>
                <c:pt idx="195">
                  <c:v>11.227633333333335</c:v>
                </c:pt>
                <c:pt idx="196">
                  <c:v>9.6991999999999994</c:v>
                </c:pt>
                <c:pt idx="197">
                  <c:v>9.9918999999999993</c:v>
                </c:pt>
                <c:pt idx="198">
                  <c:v>12.260166666666668</c:v>
                </c:pt>
                <c:pt idx="199">
                  <c:v>12.577233333333334</c:v>
                </c:pt>
                <c:pt idx="200">
                  <c:v>12.593500000000001</c:v>
                </c:pt>
                <c:pt idx="201">
                  <c:v>16.723566666666667</c:v>
                </c:pt>
                <c:pt idx="202">
                  <c:v>18</c:v>
                </c:pt>
                <c:pt idx="203">
                  <c:v>15.821133333333334</c:v>
                </c:pt>
                <c:pt idx="204">
                  <c:v>12.617900000000001</c:v>
                </c:pt>
                <c:pt idx="205">
                  <c:v>10.804866666666667</c:v>
                </c:pt>
                <c:pt idx="206">
                  <c:v>11.032533333333333</c:v>
                </c:pt>
                <c:pt idx="207">
                  <c:v>10.674799999999999</c:v>
                </c:pt>
                <c:pt idx="208">
                  <c:v>9.6910666666666661</c:v>
                </c:pt>
                <c:pt idx="209">
                  <c:v>10.715433333333332</c:v>
                </c:pt>
                <c:pt idx="210">
                  <c:v>13.439033333333333</c:v>
                </c:pt>
                <c:pt idx="211">
                  <c:v>15.796733333333336</c:v>
                </c:pt>
                <c:pt idx="212">
                  <c:v>11.788600000000001</c:v>
                </c:pt>
                <c:pt idx="213">
                  <c:v>9.3008333333333333</c:v>
                </c:pt>
                <c:pt idx="214">
                  <c:v>11.674799999999999</c:v>
                </c:pt>
                <c:pt idx="215">
                  <c:v>13.593533333333333</c:v>
                </c:pt>
                <c:pt idx="216">
                  <c:v>10.593500000000001</c:v>
                </c:pt>
                <c:pt idx="217">
                  <c:v>9.2195</c:v>
                </c:pt>
                <c:pt idx="218">
                  <c:v>9.9756</c:v>
                </c:pt>
                <c:pt idx="219">
                  <c:v>12.162599999999999</c:v>
                </c:pt>
                <c:pt idx="220">
                  <c:v>11.967466666666667</c:v>
                </c:pt>
                <c:pt idx="221">
                  <c:v>15.682933333333333</c:v>
                </c:pt>
                <c:pt idx="222">
                  <c:v>16.764233333333333</c:v>
                </c:pt>
                <c:pt idx="223">
                  <c:v>15.723566666666665</c:v>
                </c:pt>
                <c:pt idx="224">
                  <c:v>22.682933333333335</c:v>
                </c:pt>
                <c:pt idx="225">
                  <c:v>23.032499999999999</c:v>
                </c:pt>
                <c:pt idx="226">
                  <c:v>18.910566666666668</c:v>
                </c:pt>
                <c:pt idx="227">
                  <c:v>16.439033333333331</c:v>
                </c:pt>
                <c:pt idx="228">
                  <c:v>15.349600000000001</c:v>
                </c:pt>
                <c:pt idx="229">
                  <c:v>18.666666666666668</c:v>
                </c:pt>
                <c:pt idx="230">
                  <c:v>21.959366666666668</c:v>
                </c:pt>
                <c:pt idx="231">
                  <c:v>22.878033333333335</c:v>
                </c:pt>
                <c:pt idx="232">
                  <c:v>22.77236666666667</c:v>
                </c:pt>
                <c:pt idx="233">
                  <c:v>23.585400000000003</c:v>
                </c:pt>
                <c:pt idx="234">
                  <c:v>25.804866666666666</c:v>
                </c:pt>
                <c:pt idx="235">
                  <c:v>27.121933333333331</c:v>
                </c:pt>
                <c:pt idx="236">
                  <c:v>31.894300000000001</c:v>
                </c:pt>
                <c:pt idx="237">
                  <c:v>30.154466666666668</c:v>
                </c:pt>
                <c:pt idx="238">
                  <c:v>30.105700000000002</c:v>
                </c:pt>
                <c:pt idx="239">
                  <c:v>26.121933333333331</c:v>
                </c:pt>
                <c:pt idx="240">
                  <c:v>20.414633333333331</c:v>
                </c:pt>
                <c:pt idx="241">
                  <c:v>23.325199999999999</c:v>
                </c:pt>
                <c:pt idx="242">
                  <c:v>27.105700000000002</c:v>
                </c:pt>
                <c:pt idx="243">
                  <c:v>23.7805</c:v>
                </c:pt>
                <c:pt idx="244">
                  <c:v>18.9268</c:v>
                </c:pt>
                <c:pt idx="245">
                  <c:v>16.528433333333336</c:v>
                </c:pt>
                <c:pt idx="246">
                  <c:v>10.699166666666665</c:v>
                </c:pt>
                <c:pt idx="247">
                  <c:v>10.918700000000001</c:v>
                </c:pt>
                <c:pt idx="248">
                  <c:v>15.601633333333332</c:v>
                </c:pt>
                <c:pt idx="249">
                  <c:v>17.2439</c:v>
                </c:pt>
                <c:pt idx="250">
                  <c:v>11.260166666666668</c:v>
                </c:pt>
                <c:pt idx="251">
                  <c:v>10.357733333333334</c:v>
                </c:pt>
                <c:pt idx="252">
                  <c:v>15.154466666666666</c:v>
                </c:pt>
                <c:pt idx="253">
                  <c:v>13.926833333333335</c:v>
                </c:pt>
                <c:pt idx="254">
                  <c:v>10.886200000000001</c:v>
                </c:pt>
                <c:pt idx="255">
                  <c:v>15.300800000000001</c:v>
                </c:pt>
                <c:pt idx="256">
                  <c:v>18.869933333333336</c:v>
                </c:pt>
                <c:pt idx="257">
                  <c:v>17</c:v>
                </c:pt>
                <c:pt idx="258">
                  <c:v>8.9837333333333333</c:v>
                </c:pt>
                <c:pt idx="259">
                  <c:v>3.5691333333333333</c:v>
                </c:pt>
                <c:pt idx="260">
                  <c:v>2.7479666666666667</c:v>
                </c:pt>
                <c:pt idx="261">
                  <c:v>5.8374333333333333</c:v>
                </c:pt>
                <c:pt idx="262">
                  <c:v>10.983733333333333</c:v>
                </c:pt>
                <c:pt idx="263">
                  <c:v>15.056899999999999</c:v>
                </c:pt>
                <c:pt idx="264">
                  <c:v>19.081299999999999</c:v>
                </c:pt>
                <c:pt idx="265">
                  <c:v>20.544699999999999</c:v>
                </c:pt>
                <c:pt idx="266">
                  <c:v>25.032499999999999</c:v>
                </c:pt>
                <c:pt idx="267">
                  <c:v>29.300799999999999</c:v>
                </c:pt>
                <c:pt idx="268">
                  <c:v>25.780500000000004</c:v>
                </c:pt>
                <c:pt idx="269">
                  <c:v>23.626033333333329</c:v>
                </c:pt>
                <c:pt idx="270">
                  <c:v>15.715433333333335</c:v>
                </c:pt>
                <c:pt idx="271">
                  <c:v>9.5853666666666673</c:v>
                </c:pt>
                <c:pt idx="272">
                  <c:v>6.577233333333333</c:v>
                </c:pt>
                <c:pt idx="273">
                  <c:v>8.1869999999999994</c:v>
                </c:pt>
                <c:pt idx="274">
                  <c:v>10.634133333333333</c:v>
                </c:pt>
                <c:pt idx="275">
                  <c:v>12.0244</c:v>
                </c:pt>
                <c:pt idx="276">
                  <c:v>14.349600000000001</c:v>
                </c:pt>
                <c:pt idx="277">
                  <c:v>12.235799999999999</c:v>
                </c:pt>
                <c:pt idx="278">
                  <c:v>6.7804666666666664</c:v>
                </c:pt>
                <c:pt idx="279">
                  <c:v>2.0975666666666668</c:v>
                </c:pt>
                <c:pt idx="280">
                  <c:v>3.1869999999999998</c:v>
                </c:pt>
                <c:pt idx="281">
                  <c:v>11.910566666666668</c:v>
                </c:pt>
                <c:pt idx="282">
                  <c:v>18.861800000000002</c:v>
                </c:pt>
                <c:pt idx="283">
                  <c:v>19.528433333333336</c:v>
                </c:pt>
                <c:pt idx="284">
                  <c:v>15.138200000000003</c:v>
                </c:pt>
                <c:pt idx="285">
                  <c:v>10.146333333333333</c:v>
                </c:pt>
                <c:pt idx="286">
                  <c:v>10.658533333333333</c:v>
                </c:pt>
                <c:pt idx="287">
                  <c:v>12.479666666666668</c:v>
                </c:pt>
                <c:pt idx="288">
                  <c:v>13.739866666666666</c:v>
                </c:pt>
                <c:pt idx="289">
                  <c:v>14.894300000000001</c:v>
                </c:pt>
                <c:pt idx="290">
                  <c:v>8.7073333333333327</c:v>
                </c:pt>
                <c:pt idx="291">
                  <c:v>2.8374333333333333</c:v>
                </c:pt>
                <c:pt idx="292">
                  <c:v>3.6260333333333334</c:v>
                </c:pt>
                <c:pt idx="293">
                  <c:v>3.9756</c:v>
                </c:pt>
                <c:pt idx="294">
                  <c:v>2.3820999999999999</c:v>
                </c:pt>
                <c:pt idx="295">
                  <c:v>1.2682666666666667</c:v>
                </c:pt>
                <c:pt idx="296">
                  <c:v>0.65039999999999998</c:v>
                </c:pt>
                <c:pt idx="297">
                  <c:v>1.8861333333333334</c:v>
                </c:pt>
                <c:pt idx="298">
                  <c:v>3.3821333333333334</c:v>
                </c:pt>
                <c:pt idx="299">
                  <c:v>2.7073333333333331</c:v>
                </c:pt>
                <c:pt idx="300">
                  <c:v>2.2601666666666667</c:v>
                </c:pt>
                <c:pt idx="301">
                  <c:v>3.7073</c:v>
                </c:pt>
                <c:pt idx="302">
                  <c:v>8.4878</c:v>
                </c:pt>
                <c:pt idx="303">
                  <c:v>9.6747999999999994</c:v>
                </c:pt>
                <c:pt idx="304">
                  <c:v>5.4796666666666667</c:v>
                </c:pt>
                <c:pt idx="305">
                  <c:v>2.4146333333333332</c:v>
                </c:pt>
                <c:pt idx="306">
                  <c:v>1.4553</c:v>
                </c:pt>
                <c:pt idx="307">
                  <c:v>1.6585333333333334</c:v>
                </c:pt>
                <c:pt idx="308">
                  <c:v>2.6016333333333335</c:v>
                </c:pt>
                <c:pt idx="309">
                  <c:v>2.2764333333333333</c:v>
                </c:pt>
                <c:pt idx="310">
                  <c:v>1.3658666666666666</c:v>
                </c:pt>
                <c:pt idx="311">
                  <c:v>0.93493333333333339</c:v>
                </c:pt>
                <c:pt idx="312">
                  <c:v>3.1300666666666666</c:v>
                </c:pt>
                <c:pt idx="313">
                  <c:v>7.2276333333333334</c:v>
                </c:pt>
                <c:pt idx="314">
                  <c:v>6.4715666666666669</c:v>
                </c:pt>
                <c:pt idx="315">
                  <c:v>6.6016000000000004</c:v>
                </c:pt>
                <c:pt idx="316">
                  <c:v>6.2682666666666664</c:v>
                </c:pt>
                <c:pt idx="317">
                  <c:v>3.9105666666666665</c:v>
                </c:pt>
                <c:pt idx="318">
                  <c:v>2.1788666666666665</c:v>
                </c:pt>
                <c:pt idx="319">
                  <c:v>2.5935000000000001</c:v>
                </c:pt>
                <c:pt idx="320">
                  <c:v>1.6666666666666667</c:v>
                </c:pt>
                <c:pt idx="321">
                  <c:v>0.70730000000000004</c:v>
                </c:pt>
                <c:pt idx="322">
                  <c:v>0.75609999999999999</c:v>
                </c:pt>
                <c:pt idx="323">
                  <c:v>0.98373333333333335</c:v>
                </c:pt>
                <c:pt idx="324">
                  <c:v>1.5203333333333333</c:v>
                </c:pt>
                <c:pt idx="325">
                  <c:v>1.6422666666666668</c:v>
                </c:pt>
                <c:pt idx="326">
                  <c:v>1.1626000000000001</c:v>
                </c:pt>
                <c:pt idx="327">
                  <c:v>0.5121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E8-934E-837D-09DEEEB659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4792448"/>
        <c:axId val="-2092175728"/>
      </c:scatterChart>
      <c:scatterChart>
        <c:scatterStyle val="lineMarker"/>
        <c:varyColors val="0"/>
        <c:ser>
          <c:idx val="1"/>
          <c:order val="1"/>
          <c:tx>
            <c:strRef>
              <c:f>'Values for averaging_WT1_GREEN.'!$N$1</c:f>
              <c:strCache>
                <c:ptCount val="1"/>
                <c:pt idx="0">
                  <c:v>Extracellular Bnl:GFP intensity_Average (AU)</c:v>
                </c:pt>
              </c:strCache>
            </c:strRef>
          </c:tx>
          <c:spPr>
            <a:ln w="12700">
              <a:noFill/>
            </a:ln>
          </c:spPr>
          <c:marker>
            <c:symbol val="diamond"/>
            <c:size val="5"/>
            <c:spPr>
              <a:solidFill>
                <a:srgbClr val="FF0000"/>
              </a:solidFill>
              <a:ln>
                <a:noFill/>
              </a:ln>
            </c:spPr>
          </c:marker>
          <c:trendline>
            <c:spPr>
              <a:ln w="25400">
                <a:solidFill>
                  <a:srgbClr val="FF0000"/>
                </a:solidFill>
              </a:ln>
            </c:spPr>
            <c:trendlineType val="movingAvg"/>
            <c:period val="2"/>
            <c:dispRSqr val="0"/>
            <c:dispEq val="0"/>
          </c:trendline>
          <c:xVal>
            <c:numRef>
              <c:f>'Values for averaging_WT1_GREEN.'!$L$2:$L$329</c:f>
              <c:numCache>
                <c:formatCode>General</c:formatCode>
                <c:ptCount val="328"/>
                <c:pt idx="0">
                  <c:v>0</c:v>
                </c:pt>
                <c:pt idx="1">
                  <c:v>0.32100000000000001</c:v>
                </c:pt>
                <c:pt idx="2">
                  <c:v>0.64100000000000001</c:v>
                </c:pt>
                <c:pt idx="3">
                  <c:v>0.96199999999999997</c:v>
                </c:pt>
                <c:pt idx="4">
                  <c:v>1.282</c:v>
                </c:pt>
                <c:pt idx="5">
                  <c:v>1.603</c:v>
                </c:pt>
                <c:pt idx="6">
                  <c:v>1.923</c:v>
                </c:pt>
                <c:pt idx="7">
                  <c:v>2.2440000000000002</c:v>
                </c:pt>
                <c:pt idx="8">
                  <c:v>2.5640000000000001</c:v>
                </c:pt>
                <c:pt idx="9">
                  <c:v>2.8849999999999998</c:v>
                </c:pt>
                <c:pt idx="10">
                  <c:v>3.2050000000000001</c:v>
                </c:pt>
                <c:pt idx="11">
                  <c:v>3.5259999999999998</c:v>
                </c:pt>
                <c:pt idx="12">
                  <c:v>3.8460000000000001</c:v>
                </c:pt>
                <c:pt idx="13">
                  <c:v>4.1669999999999998</c:v>
                </c:pt>
                <c:pt idx="14">
                  <c:v>4.4870000000000001</c:v>
                </c:pt>
                <c:pt idx="15">
                  <c:v>4.8079999999999998</c:v>
                </c:pt>
                <c:pt idx="16">
                  <c:v>5.1280000000000001</c:v>
                </c:pt>
                <c:pt idx="17">
                  <c:v>5.4489999999999998</c:v>
                </c:pt>
                <c:pt idx="18">
                  <c:v>5.7690000000000001</c:v>
                </c:pt>
                <c:pt idx="19">
                  <c:v>6.09</c:v>
                </c:pt>
                <c:pt idx="20">
                  <c:v>6.41</c:v>
                </c:pt>
                <c:pt idx="21">
                  <c:v>6.7309999999999999</c:v>
                </c:pt>
                <c:pt idx="22">
                  <c:v>7.0510000000000002</c:v>
                </c:pt>
                <c:pt idx="23">
                  <c:v>7.3719999999999999</c:v>
                </c:pt>
                <c:pt idx="24">
                  <c:v>7.6920000000000002</c:v>
                </c:pt>
                <c:pt idx="25">
                  <c:v>8.0129999999999999</c:v>
                </c:pt>
                <c:pt idx="26">
                  <c:v>8.3330000000000002</c:v>
                </c:pt>
                <c:pt idx="27">
                  <c:v>8.6539999999999999</c:v>
                </c:pt>
                <c:pt idx="28">
                  <c:v>8.9740000000000002</c:v>
                </c:pt>
                <c:pt idx="29">
                  <c:v>9.2949999999999999</c:v>
                </c:pt>
                <c:pt idx="30">
                  <c:v>9.6150000000000002</c:v>
                </c:pt>
                <c:pt idx="31">
                  <c:v>9.9359999999999999</c:v>
                </c:pt>
                <c:pt idx="32">
                  <c:v>10.256</c:v>
                </c:pt>
                <c:pt idx="33">
                  <c:v>10.577</c:v>
                </c:pt>
                <c:pt idx="34">
                  <c:v>10.897</c:v>
                </c:pt>
                <c:pt idx="35">
                  <c:v>11.218</c:v>
                </c:pt>
                <c:pt idx="36">
                  <c:v>11.538</c:v>
                </c:pt>
                <c:pt idx="37">
                  <c:v>11.859</c:v>
                </c:pt>
                <c:pt idx="38">
                  <c:v>12.179</c:v>
                </c:pt>
                <c:pt idx="39">
                  <c:v>12.5</c:v>
                </c:pt>
                <c:pt idx="40">
                  <c:v>12.821</c:v>
                </c:pt>
                <c:pt idx="41">
                  <c:v>13.141</c:v>
                </c:pt>
                <c:pt idx="42">
                  <c:v>13.462</c:v>
                </c:pt>
                <c:pt idx="43">
                  <c:v>13.782</c:v>
                </c:pt>
                <c:pt idx="44">
                  <c:v>14.103</c:v>
                </c:pt>
                <c:pt idx="45">
                  <c:v>14.423</c:v>
                </c:pt>
                <c:pt idx="46">
                  <c:v>14.744</c:v>
                </c:pt>
                <c:pt idx="47">
                  <c:v>15.064</c:v>
                </c:pt>
                <c:pt idx="48">
                  <c:v>15.385</c:v>
                </c:pt>
                <c:pt idx="49">
                  <c:v>15.705</c:v>
                </c:pt>
                <c:pt idx="50">
                  <c:v>16.026</c:v>
                </c:pt>
                <c:pt idx="51">
                  <c:v>16.346</c:v>
                </c:pt>
                <c:pt idx="52">
                  <c:v>16.667000000000002</c:v>
                </c:pt>
                <c:pt idx="53">
                  <c:v>16.986999999999998</c:v>
                </c:pt>
                <c:pt idx="54">
                  <c:v>17.308</c:v>
                </c:pt>
                <c:pt idx="55">
                  <c:v>17.628</c:v>
                </c:pt>
                <c:pt idx="56">
                  <c:v>17.949000000000002</c:v>
                </c:pt>
                <c:pt idx="57">
                  <c:v>18.268999999999998</c:v>
                </c:pt>
                <c:pt idx="58">
                  <c:v>18.59</c:v>
                </c:pt>
                <c:pt idx="59">
                  <c:v>18.91</c:v>
                </c:pt>
                <c:pt idx="60">
                  <c:v>19.231000000000002</c:v>
                </c:pt>
                <c:pt idx="61">
                  <c:v>19.550999999999998</c:v>
                </c:pt>
                <c:pt idx="62">
                  <c:v>19.872</c:v>
                </c:pt>
                <c:pt idx="63">
                  <c:v>20.192</c:v>
                </c:pt>
                <c:pt idx="64">
                  <c:v>20.513000000000002</c:v>
                </c:pt>
                <c:pt idx="65">
                  <c:v>20.832999999999998</c:v>
                </c:pt>
                <c:pt idx="66">
                  <c:v>21.154</c:v>
                </c:pt>
                <c:pt idx="67">
                  <c:v>21.474</c:v>
                </c:pt>
                <c:pt idx="68">
                  <c:v>21.795000000000002</c:v>
                </c:pt>
                <c:pt idx="69">
                  <c:v>22.114999999999998</c:v>
                </c:pt>
                <c:pt idx="70">
                  <c:v>22.436</c:v>
                </c:pt>
                <c:pt idx="71">
                  <c:v>22.756</c:v>
                </c:pt>
                <c:pt idx="72">
                  <c:v>23.077000000000002</c:v>
                </c:pt>
                <c:pt idx="73">
                  <c:v>23.396999999999998</c:v>
                </c:pt>
                <c:pt idx="74">
                  <c:v>23.718</c:v>
                </c:pt>
                <c:pt idx="75">
                  <c:v>24.038</c:v>
                </c:pt>
                <c:pt idx="76">
                  <c:v>24.359000000000002</c:v>
                </c:pt>
                <c:pt idx="77">
                  <c:v>24.68</c:v>
                </c:pt>
                <c:pt idx="78">
                  <c:v>25</c:v>
                </c:pt>
                <c:pt idx="79">
                  <c:v>25.321000000000002</c:v>
                </c:pt>
                <c:pt idx="80">
                  <c:v>25.640999999999998</c:v>
                </c:pt>
                <c:pt idx="81">
                  <c:v>25.962</c:v>
                </c:pt>
                <c:pt idx="82">
                  <c:v>26.282</c:v>
                </c:pt>
                <c:pt idx="83">
                  <c:v>26.603000000000002</c:v>
                </c:pt>
                <c:pt idx="84">
                  <c:v>26.922999999999998</c:v>
                </c:pt>
                <c:pt idx="85">
                  <c:v>27.244</c:v>
                </c:pt>
                <c:pt idx="86">
                  <c:v>27.564</c:v>
                </c:pt>
                <c:pt idx="87">
                  <c:v>27.885000000000002</c:v>
                </c:pt>
                <c:pt idx="88">
                  <c:v>28.204999999999998</c:v>
                </c:pt>
                <c:pt idx="89">
                  <c:v>28.526</c:v>
                </c:pt>
                <c:pt idx="90">
                  <c:v>28.846</c:v>
                </c:pt>
                <c:pt idx="91">
                  <c:v>29.167000000000002</c:v>
                </c:pt>
                <c:pt idx="92">
                  <c:v>29.486999999999998</c:v>
                </c:pt>
                <c:pt idx="93">
                  <c:v>29.808</c:v>
                </c:pt>
                <c:pt idx="94">
                  <c:v>30.128</c:v>
                </c:pt>
                <c:pt idx="95">
                  <c:v>30.449000000000002</c:v>
                </c:pt>
                <c:pt idx="96">
                  <c:v>30.768999999999998</c:v>
                </c:pt>
                <c:pt idx="97">
                  <c:v>31.09</c:v>
                </c:pt>
                <c:pt idx="98">
                  <c:v>31.41</c:v>
                </c:pt>
                <c:pt idx="99">
                  <c:v>31.731000000000002</c:v>
                </c:pt>
                <c:pt idx="100">
                  <c:v>32.051000000000002</c:v>
                </c:pt>
                <c:pt idx="101">
                  <c:v>32.372</c:v>
                </c:pt>
                <c:pt idx="102">
                  <c:v>32.692</c:v>
                </c:pt>
                <c:pt idx="103">
                  <c:v>33.012999999999998</c:v>
                </c:pt>
                <c:pt idx="104">
                  <c:v>33.332999999999998</c:v>
                </c:pt>
                <c:pt idx="105">
                  <c:v>33.654000000000003</c:v>
                </c:pt>
                <c:pt idx="106">
                  <c:v>33.973999999999997</c:v>
                </c:pt>
                <c:pt idx="107">
                  <c:v>34.295000000000002</c:v>
                </c:pt>
                <c:pt idx="108">
                  <c:v>34.615000000000002</c:v>
                </c:pt>
                <c:pt idx="109">
                  <c:v>34.936</c:v>
                </c:pt>
                <c:pt idx="110">
                  <c:v>35.256</c:v>
                </c:pt>
                <c:pt idx="111">
                  <c:v>35.576999999999998</c:v>
                </c:pt>
                <c:pt idx="112">
                  <c:v>35.896999999999998</c:v>
                </c:pt>
                <c:pt idx="113">
                  <c:v>36.218000000000004</c:v>
                </c:pt>
                <c:pt idx="114">
                  <c:v>36.537999999999997</c:v>
                </c:pt>
                <c:pt idx="115">
                  <c:v>36.859000000000002</c:v>
                </c:pt>
                <c:pt idx="116">
                  <c:v>37.18</c:v>
                </c:pt>
                <c:pt idx="117">
                  <c:v>37.5</c:v>
                </c:pt>
                <c:pt idx="118">
                  <c:v>37.820999999999998</c:v>
                </c:pt>
                <c:pt idx="119">
                  <c:v>38.140999999999998</c:v>
                </c:pt>
                <c:pt idx="120">
                  <c:v>38.462000000000003</c:v>
                </c:pt>
                <c:pt idx="121">
                  <c:v>38.781999999999996</c:v>
                </c:pt>
                <c:pt idx="122">
                  <c:v>39.103000000000002</c:v>
                </c:pt>
                <c:pt idx="123">
                  <c:v>39.423000000000002</c:v>
                </c:pt>
                <c:pt idx="124">
                  <c:v>39.744</c:v>
                </c:pt>
                <c:pt idx="125">
                  <c:v>40.064</c:v>
                </c:pt>
                <c:pt idx="126">
                  <c:v>40.384999999999998</c:v>
                </c:pt>
                <c:pt idx="127">
                  <c:v>40.704999999999998</c:v>
                </c:pt>
                <c:pt idx="128">
                  <c:v>41.026000000000003</c:v>
                </c:pt>
                <c:pt idx="129">
                  <c:v>41.345999999999997</c:v>
                </c:pt>
                <c:pt idx="130">
                  <c:v>41.667000000000002</c:v>
                </c:pt>
                <c:pt idx="131">
                  <c:v>41.987000000000002</c:v>
                </c:pt>
                <c:pt idx="132">
                  <c:v>42.308</c:v>
                </c:pt>
                <c:pt idx="133">
                  <c:v>42.628</c:v>
                </c:pt>
                <c:pt idx="134">
                  <c:v>42.948999999999998</c:v>
                </c:pt>
                <c:pt idx="135">
                  <c:v>43.268999999999998</c:v>
                </c:pt>
                <c:pt idx="136">
                  <c:v>43.59</c:v>
                </c:pt>
                <c:pt idx="137">
                  <c:v>43.91</c:v>
                </c:pt>
                <c:pt idx="138">
                  <c:v>44.231000000000002</c:v>
                </c:pt>
                <c:pt idx="139">
                  <c:v>44.551000000000002</c:v>
                </c:pt>
                <c:pt idx="140">
                  <c:v>44.872</c:v>
                </c:pt>
                <c:pt idx="141">
                  <c:v>45.192</c:v>
                </c:pt>
                <c:pt idx="142">
                  <c:v>45.512999999999998</c:v>
                </c:pt>
                <c:pt idx="143">
                  <c:v>45.832999999999998</c:v>
                </c:pt>
                <c:pt idx="144">
                  <c:v>46.154000000000003</c:v>
                </c:pt>
                <c:pt idx="145">
                  <c:v>46.473999999999997</c:v>
                </c:pt>
                <c:pt idx="146">
                  <c:v>46.795000000000002</c:v>
                </c:pt>
                <c:pt idx="147">
                  <c:v>47.115000000000002</c:v>
                </c:pt>
                <c:pt idx="148">
                  <c:v>47.436</c:v>
                </c:pt>
                <c:pt idx="149">
                  <c:v>47.756</c:v>
                </c:pt>
                <c:pt idx="150">
                  <c:v>48.076999999999998</c:v>
                </c:pt>
                <c:pt idx="151">
                  <c:v>48.396999999999998</c:v>
                </c:pt>
                <c:pt idx="152">
                  <c:v>48.718000000000004</c:v>
                </c:pt>
                <c:pt idx="153">
                  <c:v>49.037999999999997</c:v>
                </c:pt>
                <c:pt idx="154">
                  <c:v>49.359000000000002</c:v>
                </c:pt>
                <c:pt idx="155">
                  <c:v>49.68</c:v>
                </c:pt>
                <c:pt idx="156">
                  <c:v>50</c:v>
                </c:pt>
                <c:pt idx="157">
                  <c:v>50.320999999999998</c:v>
                </c:pt>
                <c:pt idx="158">
                  <c:v>50.640999999999998</c:v>
                </c:pt>
                <c:pt idx="159">
                  <c:v>50.962000000000003</c:v>
                </c:pt>
                <c:pt idx="160">
                  <c:v>51.281999999999996</c:v>
                </c:pt>
                <c:pt idx="161">
                  <c:v>51.603000000000002</c:v>
                </c:pt>
                <c:pt idx="162">
                  <c:v>51.923000000000002</c:v>
                </c:pt>
                <c:pt idx="163">
                  <c:v>52.244</c:v>
                </c:pt>
                <c:pt idx="164">
                  <c:v>52.564</c:v>
                </c:pt>
                <c:pt idx="165">
                  <c:v>52.884999999999998</c:v>
                </c:pt>
                <c:pt idx="166">
                  <c:v>53.204999999999998</c:v>
                </c:pt>
                <c:pt idx="167">
                  <c:v>53.526000000000003</c:v>
                </c:pt>
                <c:pt idx="168">
                  <c:v>53.845999999999997</c:v>
                </c:pt>
                <c:pt idx="169">
                  <c:v>54.167000000000002</c:v>
                </c:pt>
                <c:pt idx="170">
                  <c:v>54.487000000000002</c:v>
                </c:pt>
                <c:pt idx="171">
                  <c:v>54.808</c:v>
                </c:pt>
                <c:pt idx="172">
                  <c:v>55.128</c:v>
                </c:pt>
                <c:pt idx="173">
                  <c:v>55.448999999999998</c:v>
                </c:pt>
                <c:pt idx="174">
                  <c:v>55.768999999999998</c:v>
                </c:pt>
                <c:pt idx="175">
                  <c:v>56.09</c:v>
                </c:pt>
                <c:pt idx="176">
                  <c:v>56.41</c:v>
                </c:pt>
                <c:pt idx="177">
                  <c:v>56.731000000000002</c:v>
                </c:pt>
                <c:pt idx="178">
                  <c:v>57.051000000000002</c:v>
                </c:pt>
                <c:pt idx="179">
                  <c:v>57.372</c:v>
                </c:pt>
                <c:pt idx="180">
                  <c:v>57.692</c:v>
                </c:pt>
                <c:pt idx="181">
                  <c:v>58.012999999999998</c:v>
                </c:pt>
                <c:pt idx="182">
                  <c:v>58.332999999999998</c:v>
                </c:pt>
                <c:pt idx="183">
                  <c:v>58.654000000000003</c:v>
                </c:pt>
                <c:pt idx="184">
                  <c:v>58.973999999999997</c:v>
                </c:pt>
                <c:pt idx="185">
                  <c:v>59.295000000000002</c:v>
                </c:pt>
                <c:pt idx="186">
                  <c:v>59.615000000000002</c:v>
                </c:pt>
                <c:pt idx="187">
                  <c:v>59.936</c:v>
                </c:pt>
                <c:pt idx="188">
                  <c:v>60.256</c:v>
                </c:pt>
                <c:pt idx="189">
                  <c:v>60.576999999999998</c:v>
                </c:pt>
                <c:pt idx="190">
                  <c:v>60.896999999999998</c:v>
                </c:pt>
                <c:pt idx="191">
                  <c:v>61.218000000000004</c:v>
                </c:pt>
                <c:pt idx="192">
                  <c:v>61.539000000000001</c:v>
                </c:pt>
                <c:pt idx="193">
                  <c:v>61.859000000000002</c:v>
                </c:pt>
                <c:pt idx="194">
                  <c:v>62.18</c:v>
                </c:pt>
                <c:pt idx="195">
                  <c:v>62.5</c:v>
                </c:pt>
                <c:pt idx="196">
                  <c:v>62.820999999999998</c:v>
                </c:pt>
                <c:pt idx="197">
                  <c:v>63.140999999999998</c:v>
                </c:pt>
                <c:pt idx="198">
                  <c:v>63.462000000000003</c:v>
                </c:pt>
                <c:pt idx="199">
                  <c:v>63.781999999999996</c:v>
                </c:pt>
                <c:pt idx="200">
                  <c:v>64.102999999999994</c:v>
                </c:pt>
                <c:pt idx="201">
                  <c:v>64.423000000000002</c:v>
                </c:pt>
                <c:pt idx="202">
                  <c:v>64.744</c:v>
                </c:pt>
                <c:pt idx="203">
                  <c:v>65.063999999999993</c:v>
                </c:pt>
                <c:pt idx="204">
                  <c:v>65.385000000000005</c:v>
                </c:pt>
                <c:pt idx="205">
                  <c:v>65.704999999999998</c:v>
                </c:pt>
                <c:pt idx="206">
                  <c:v>66.025999999999996</c:v>
                </c:pt>
                <c:pt idx="207">
                  <c:v>66.346000000000004</c:v>
                </c:pt>
                <c:pt idx="208">
                  <c:v>66.667000000000002</c:v>
                </c:pt>
                <c:pt idx="209">
                  <c:v>66.986999999999995</c:v>
                </c:pt>
                <c:pt idx="210">
                  <c:v>67.308000000000007</c:v>
                </c:pt>
                <c:pt idx="211">
                  <c:v>67.628</c:v>
                </c:pt>
                <c:pt idx="212">
                  <c:v>67.948999999999998</c:v>
                </c:pt>
                <c:pt idx="213">
                  <c:v>68.269000000000005</c:v>
                </c:pt>
                <c:pt idx="214">
                  <c:v>68.59</c:v>
                </c:pt>
                <c:pt idx="215">
                  <c:v>68.91</c:v>
                </c:pt>
                <c:pt idx="216">
                  <c:v>69.230999999999995</c:v>
                </c:pt>
                <c:pt idx="217">
                  <c:v>69.551000000000002</c:v>
                </c:pt>
                <c:pt idx="218">
                  <c:v>69.872</c:v>
                </c:pt>
                <c:pt idx="219">
                  <c:v>70.191999999999993</c:v>
                </c:pt>
                <c:pt idx="220">
                  <c:v>70.513000000000005</c:v>
                </c:pt>
                <c:pt idx="221">
                  <c:v>70.832999999999998</c:v>
                </c:pt>
                <c:pt idx="222">
                  <c:v>71.153999999999996</c:v>
                </c:pt>
                <c:pt idx="223">
                  <c:v>71.474000000000004</c:v>
                </c:pt>
                <c:pt idx="224">
                  <c:v>71.795000000000002</c:v>
                </c:pt>
                <c:pt idx="225">
                  <c:v>72.114999999999995</c:v>
                </c:pt>
                <c:pt idx="226">
                  <c:v>72.436000000000007</c:v>
                </c:pt>
                <c:pt idx="227">
                  <c:v>72.756</c:v>
                </c:pt>
                <c:pt idx="228">
                  <c:v>73.076999999999998</c:v>
                </c:pt>
                <c:pt idx="229">
                  <c:v>73.397000000000006</c:v>
                </c:pt>
                <c:pt idx="230">
                  <c:v>73.718000000000004</c:v>
                </c:pt>
                <c:pt idx="231">
                  <c:v>74.039000000000001</c:v>
                </c:pt>
                <c:pt idx="232">
                  <c:v>74.358999999999995</c:v>
                </c:pt>
                <c:pt idx="233">
                  <c:v>74.680000000000007</c:v>
                </c:pt>
                <c:pt idx="234">
                  <c:v>75</c:v>
                </c:pt>
                <c:pt idx="235">
                  <c:v>75.320999999999998</c:v>
                </c:pt>
                <c:pt idx="236">
                  <c:v>75.641000000000005</c:v>
                </c:pt>
                <c:pt idx="237">
                  <c:v>75.962000000000003</c:v>
                </c:pt>
                <c:pt idx="238">
                  <c:v>76.281999999999996</c:v>
                </c:pt>
                <c:pt idx="239">
                  <c:v>76.602999999999994</c:v>
                </c:pt>
                <c:pt idx="240">
                  <c:v>76.923000000000002</c:v>
                </c:pt>
                <c:pt idx="241">
                  <c:v>77.244</c:v>
                </c:pt>
                <c:pt idx="242">
                  <c:v>77.563999999999993</c:v>
                </c:pt>
                <c:pt idx="243">
                  <c:v>77.885000000000005</c:v>
                </c:pt>
                <c:pt idx="244">
                  <c:v>78.204999999999998</c:v>
                </c:pt>
                <c:pt idx="245">
                  <c:v>78.525999999999996</c:v>
                </c:pt>
                <c:pt idx="246">
                  <c:v>78.846000000000004</c:v>
                </c:pt>
                <c:pt idx="247">
                  <c:v>79.167000000000002</c:v>
                </c:pt>
                <c:pt idx="248">
                  <c:v>79.486999999999995</c:v>
                </c:pt>
                <c:pt idx="249">
                  <c:v>79.808000000000007</c:v>
                </c:pt>
                <c:pt idx="250">
                  <c:v>80.128</c:v>
                </c:pt>
                <c:pt idx="251">
                  <c:v>80.448999999999998</c:v>
                </c:pt>
                <c:pt idx="252">
                  <c:v>80.769000000000005</c:v>
                </c:pt>
                <c:pt idx="253">
                  <c:v>81.09</c:v>
                </c:pt>
                <c:pt idx="254">
                  <c:v>81.41</c:v>
                </c:pt>
                <c:pt idx="255">
                  <c:v>81.730999999999995</c:v>
                </c:pt>
                <c:pt idx="256">
                  <c:v>82.051000000000002</c:v>
                </c:pt>
                <c:pt idx="257">
                  <c:v>82.372</c:v>
                </c:pt>
                <c:pt idx="258">
                  <c:v>82.691999999999993</c:v>
                </c:pt>
                <c:pt idx="259">
                  <c:v>83.013000000000005</c:v>
                </c:pt>
                <c:pt idx="260">
                  <c:v>83.332999999999998</c:v>
                </c:pt>
                <c:pt idx="261">
                  <c:v>83.653999999999996</c:v>
                </c:pt>
                <c:pt idx="262">
                  <c:v>83.974000000000004</c:v>
                </c:pt>
                <c:pt idx="263">
                  <c:v>84.295000000000002</c:v>
                </c:pt>
                <c:pt idx="264">
                  <c:v>84.614999999999995</c:v>
                </c:pt>
                <c:pt idx="265">
                  <c:v>84.936000000000007</c:v>
                </c:pt>
                <c:pt idx="266">
                  <c:v>85.256</c:v>
                </c:pt>
                <c:pt idx="267">
                  <c:v>85.576999999999998</c:v>
                </c:pt>
                <c:pt idx="268">
                  <c:v>85.897000000000006</c:v>
                </c:pt>
                <c:pt idx="269">
                  <c:v>86.218000000000004</c:v>
                </c:pt>
                <c:pt idx="270">
                  <c:v>86.539000000000001</c:v>
                </c:pt>
                <c:pt idx="271">
                  <c:v>86.858999999999995</c:v>
                </c:pt>
                <c:pt idx="272">
                  <c:v>87.18</c:v>
                </c:pt>
                <c:pt idx="273">
                  <c:v>87.5</c:v>
                </c:pt>
                <c:pt idx="274">
                  <c:v>87.820999999999998</c:v>
                </c:pt>
                <c:pt idx="275">
                  <c:v>88.141000000000005</c:v>
                </c:pt>
                <c:pt idx="276">
                  <c:v>88.462000000000003</c:v>
                </c:pt>
                <c:pt idx="277">
                  <c:v>88.781999999999996</c:v>
                </c:pt>
                <c:pt idx="278">
                  <c:v>89.102999999999994</c:v>
                </c:pt>
                <c:pt idx="279">
                  <c:v>89.423000000000002</c:v>
                </c:pt>
                <c:pt idx="280">
                  <c:v>89.744</c:v>
                </c:pt>
                <c:pt idx="281">
                  <c:v>90.063999999999993</c:v>
                </c:pt>
                <c:pt idx="282">
                  <c:v>90.385000000000005</c:v>
                </c:pt>
                <c:pt idx="283">
                  <c:v>90.704999999999998</c:v>
                </c:pt>
                <c:pt idx="284">
                  <c:v>91.025999999999996</c:v>
                </c:pt>
                <c:pt idx="285">
                  <c:v>91.346000000000004</c:v>
                </c:pt>
                <c:pt idx="286">
                  <c:v>91.667000000000002</c:v>
                </c:pt>
                <c:pt idx="287">
                  <c:v>91.986999999999995</c:v>
                </c:pt>
                <c:pt idx="288">
                  <c:v>92.308000000000007</c:v>
                </c:pt>
                <c:pt idx="289">
                  <c:v>92.628</c:v>
                </c:pt>
                <c:pt idx="290">
                  <c:v>92.948999999999998</c:v>
                </c:pt>
                <c:pt idx="291">
                  <c:v>93.269000000000005</c:v>
                </c:pt>
                <c:pt idx="292">
                  <c:v>93.59</c:v>
                </c:pt>
                <c:pt idx="293">
                  <c:v>93.91</c:v>
                </c:pt>
                <c:pt idx="294">
                  <c:v>94.230999999999995</c:v>
                </c:pt>
                <c:pt idx="295">
                  <c:v>94.551000000000002</c:v>
                </c:pt>
                <c:pt idx="296">
                  <c:v>94.872</c:v>
                </c:pt>
                <c:pt idx="297">
                  <c:v>95.191999999999993</c:v>
                </c:pt>
                <c:pt idx="298">
                  <c:v>95.513000000000005</c:v>
                </c:pt>
                <c:pt idx="299">
                  <c:v>95.832999999999998</c:v>
                </c:pt>
                <c:pt idx="300">
                  <c:v>96.153999999999996</c:v>
                </c:pt>
                <c:pt idx="301">
                  <c:v>96.474000000000004</c:v>
                </c:pt>
                <c:pt idx="302">
                  <c:v>96.795000000000002</c:v>
                </c:pt>
                <c:pt idx="303">
                  <c:v>97.114999999999995</c:v>
                </c:pt>
                <c:pt idx="304">
                  <c:v>97.436000000000007</c:v>
                </c:pt>
                <c:pt idx="305">
                  <c:v>97.756</c:v>
                </c:pt>
                <c:pt idx="306">
                  <c:v>98.076999999999998</c:v>
                </c:pt>
                <c:pt idx="307">
                  <c:v>98.397000000000006</c:v>
                </c:pt>
                <c:pt idx="308">
                  <c:v>98.718000000000004</c:v>
                </c:pt>
                <c:pt idx="309">
                  <c:v>99.039000000000001</c:v>
                </c:pt>
                <c:pt idx="310">
                  <c:v>99.358999999999995</c:v>
                </c:pt>
                <c:pt idx="311">
                  <c:v>99.68</c:v>
                </c:pt>
                <c:pt idx="312">
                  <c:v>100</c:v>
                </c:pt>
                <c:pt idx="313">
                  <c:v>100.321</c:v>
                </c:pt>
                <c:pt idx="314">
                  <c:v>100.64100000000001</c:v>
                </c:pt>
                <c:pt idx="315">
                  <c:v>100.962</c:v>
                </c:pt>
                <c:pt idx="316">
                  <c:v>101.282</c:v>
                </c:pt>
                <c:pt idx="317">
                  <c:v>101.60299999999999</c:v>
                </c:pt>
                <c:pt idx="318">
                  <c:v>101.923</c:v>
                </c:pt>
                <c:pt idx="319">
                  <c:v>102.244</c:v>
                </c:pt>
                <c:pt idx="320">
                  <c:v>102.56399999999999</c:v>
                </c:pt>
                <c:pt idx="321">
                  <c:v>102.88500000000001</c:v>
                </c:pt>
                <c:pt idx="322">
                  <c:v>103.205</c:v>
                </c:pt>
                <c:pt idx="323">
                  <c:v>103.526</c:v>
                </c:pt>
                <c:pt idx="324">
                  <c:v>103.846</c:v>
                </c:pt>
                <c:pt idx="325">
                  <c:v>104.167</c:v>
                </c:pt>
                <c:pt idx="326">
                  <c:v>104.48699999999999</c:v>
                </c:pt>
                <c:pt idx="327">
                  <c:v>104.80800000000001</c:v>
                </c:pt>
              </c:numCache>
            </c:numRef>
          </c:xVal>
          <c:yVal>
            <c:numRef>
              <c:f>'Values for averaging_WT1_GREEN.'!$N$2:$N$329</c:f>
              <c:numCache>
                <c:formatCode>General</c:formatCode>
                <c:ptCount val="328"/>
                <c:pt idx="0">
                  <c:v>0.87803333333333333</c:v>
                </c:pt>
                <c:pt idx="1">
                  <c:v>0.60163333333333335</c:v>
                </c:pt>
                <c:pt idx="2">
                  <c:v>1.7154666666666667</c:v>
                </c:pt>
                <c:pt idx="3">
                  <c:v>1.5203333333333333</c:v>
                </c:pt>
                <c:pt idx="4">
                  <c:v>0.66666666666666663</c:v>
                </c:pt>
                <c:pt idx="5">
                  <c:v>0.16259999999999999</c:v>
                </c:pt>
                <c:pt idx="6">
                  <c:v>0.26016666666666666</c:v>
                </c:pt>
                <c:pt idx="7">
                  <c:v>0.44716666666666666</c:v>
                </c:pt>
                <c:pt idx="8">
                  <c:v>5.6899999999999999E-2</c:v>
                </c:pt>
                <c:pt idx="9">
                  <c:v>0.12196666666666667</c:v>
                </c:pt>
                <c:pt idx="10">
                  <c:v>0.17886666666666665</c:v>
                </c:pt>
                <c:pt idx="11">
                  <c:v>0.32519999999999999</c:v>
                </c:pt>
                <c:pt idx="12">
                  <c:v>4.8766666666666673E-2</c:v>
                </c:pt>
                <c:pt idx="13">
                  <c:v>0.1057</c:v>
                </c:pt>
                <c:pt idx="14">
                  <c:v>0.17073333333333332</c:v>
                </c:pt>
                <c:pt idx="15">
                  <c:v>0.35773333333333329</c:v>
                </c:pt>
                <c:pt idx="16">
                  <c:v>0.73170000000000002</c:v>
                </c:pt>
                <c:pt idx="17">
                  <c:v>0.80489999999999995</c:v>
                </c:pt>
                <c:pt idx="18">
                  <c:v>0.66666666666666663</c:v>
                </c:pt>
                <c:pt idx="19">
                  <c:v>1.2113666666666667</c:v>
                </c:pt>
                <c:pt idx="20">
                  <c:v>3.0813333333333333</c:v>
                </c:pt>
                <c:pt idx="21">
                  <c:v>1.5853666666666666</c:v>
                </c:pt>
                <c:pt idx="22">
                  <c:v>1.3658333333333335</c:v>
                </c:pt>
                <c:pt idx="23">
                  <c:v>1.9837333333333333</c:v>
                </c:pt>
                <c:pt idx="24">
                  <c:v>2.7317</c:v>
                </c:pt>
                <c:pt idx="25">
                  <c:v>3.3983666666666665</c:v>
                </c:pt>
                <c:pt idx="26">
                  <c:v>2.9186999999999999</c:v>
                </c:pt>
                <c:pt idx="27">
                  <c:v>2.2845666666666666</c:v>
                </c:pt>
                <c:pt idx="28">
                  <c:v>1.3251999999999999</c:v>
                </c:pt>
                <c:pt idx="29">
                  <c:v>0.50406666666666666</c:v>
                </c:pt>
                <c:pt idx="30">
                  <c:v>0.7886333333333333</c:v>
                </c:pt>
                <c:pt idx="31">
                  <c:v>0.82113333333333338</c:v>
                </c:pt>
                <c:pt idx="32">
                  <c:v>1.3821333333333332</c:v>
                </c:pt>
                <c:pt idx="33">
                  <c:v>1.6585666666666665</c:v>
                </c:pt>
                <c:pt idx="34">
                  <c:v>0.71543333333333337</c:v>
                </c:pt>
                <c:pt idx="35">
                  <c:v>0.50406666666666666</c:v>
                </c:pt>
                <c:pt idx="36">
                  <c:v>0.18696666666666664</c:v>
                </c:pt>
                <c:pt idx="37">
                  <c:v>0.43090000000000001</c:v>
                </c:pt>
                <c:pt idx="38">
                  <c:v>2.8699333333333334</c:v>
                </c:pt>
                <c:pt idx="39">
                  <c:v>3.7805</c:v>
                </c:pt>
                <c:pt idx="40">
                  <c:v>2.1138333333333335</c:v>
                </c:pt>
                <c:pt idx="41">
                  <c:v>2.0894333333333335</c:v>
                </c:pt>
                <c:pt idx="42">
                  <c:v>1.1300666666666668</c:v>
                </c:pt>
                <c:pt idx="43">
                  <c:v>5.6899999999999999E-2</c:v>
                </c:pt>
                <c:pt idx="44">
                  <c:v>0.26016666666666666</c:v>
                </c:pt>
                <c:pt idx="45">
                  <c:v>0.6585333333333333</c:v>
                </c:pt>
                <c:pt idx="46">
                  <c:v>0.7967333333333334</c:v>
                </c:pt>
                <c:pt idx="47">
                  <c:v>0.5853666666666667</c:v>
                </c:pt>
                <c:pt idx="48">
                  <c:v>1.8536666666666666</c:v>
                </c:pt>
                <c:pt idx="49">
                  <c:v>0.84553333333333336</c:v>
                </c:pt>
                <c:pt idx="50">
                  <c:v>1.2276333333333334</c:v>
                </c:pt>
                <c:pt idx="51">
                  <c:v>2.0487666666666668</c:v>
                </c:pt>
                <c:pt idx="52">
                  <c:v>2.0487666666666668</c:v>
                </c:pt>
                <c:pt idx="53">
                  <c:v>0.59350000000000003</c:v>
                </c:pt>
                <c:pt idx="54">
                  <c:v>0.13823333333333335</c:v>
                </c:pt>
                <c:pt idx="55">
                  <c:v>0.19509999999999997</c:v>
                </c:pt>
                <c:pt idx="56">
                  <c:v>0.47969999999999996</c:v>
                </c:pt>
                <c:pt idx="57">
                  <c:v>0.63416666666666666</c:v>
                </c:pt>
                <c:pt idx="58">
                  <c:v>0.80486666666666673</c:v>
                </c:pt>
                <c:pt idx="59">
                  <c:v>1.5203</c:v>
                </c:pt>
                <c:pt idx="60">
                  <c:v>2.1625999999999999</c:v>
                </c:pt>
                <c:pt idx="61">
                  <c:v>1.0894333333333333</c:v>
                </c:pt>
                <c:pt idx="62">
                  <c:v>0.78049999999999997</c:v>
                </c:pt>
                <c:pt idx="63">
                  <c:v>0.73983333333333334</c:v>
                </c:pt>
                <c:pt idx="64">
                  <c:v>0.46340000000000003</c:v>
                </c:pt>
                <c:pt idx="65">
                  <c:v>1.0325</c:v>
                </c:pt>
                <c:pt idx="66">
                  <c:v>1.1870000000000001</c:v>
                </c:pt>
                <c:pt idx="67">
                  <c:v>1.4308666666666667</c:v>
                </c:pt>
                <c:pt idx="68">
                  <c:v>2.1625999999999999</c:v>
                </c:pt>
                <c:pt idx="69">
                  <c:v>2.3739666666666666</c:v>
                </c:pt>
                <c:pt idx="70">
                  <c:v>3.9024333333333332</c:v>
                </c:pt>
                <c:pt idx="71">
                  <c:v>3.1707333333333332</c:v>
                </c:pt>
                <c:pt idx="72">
                  <c:v>2.1625666666666667</c:v>
                </c:pt>
                <c:pt idx="73">
                  <c:v>1.4553</c:v>
                </c:pt>
                <c:pt idx="74">
                  <c:v>1.6178999999999999</c:v>
                </c:pt>
                <c:pt idx="75">
                  <c:v>1.4471666666666667</c:v>
                </c:pt>
                <c:pt idx="76">
                  <c:v>1.0406666666666666</c:v>
                </c:pt>
                <c:pt idx="77">
                  <c:v>1.2358</c:v>
                </c:pt>
                <c:pt idx="78">
                  <c:v>1.7398333333333333</c:v>
                </c:pt>
                <c:pt idx="79">
                  <c:v>1.2357666666666667</c:v>
                </c:pt>
                <c:pt idx="80">
                  <c:v>0.47969999999999996</c:v>
                </c:pt>
                <c:pt idx="81">
                  <c:v>0.30083333333333334</c:v>
                </c:pt>
                <c:pt idx="82">
                  <c:v>0.43903333333333333</c:v>
                </c:pt>
                <c:pt idx="83">
                  <c:v>0.60976666666666668</c:v>
                </c:pt>
                <c:pt idx="84">
                  <c:v>0.60160000000000002</c:v>
                </c:pt>
                <c:pt idx="85">
                  <c:v>1.2845666666666666</c:v>
                </c:pt>
                <c:pt idx="86">
                  <c:v>2.9186999999999999</c:v>
                </c:pt>
                <c:pt idx="87">
                  <c:v>3.3170666666666668</c:v>
                </c:pt>
                <c:pt idx="88">
                  <c:v>1.5934666666666668</c:v>
                </c:pt>
                <c:pt idx="89">
                  <c:v>0.17073333333333332</c:v>
                </c:pt>
                <c:pt idx="90">
                  <c:v>1</c:v>
                </c:pt>
                <c:pt idx="91">
                  <c:v>0.60163333333333335</c:v>
                </c:pt>
                <c:pt idx="92">
                  <c:v>0.47969999999999996</c:v>
                </c:pt>
                <c:pt idx="93">
                  <c:v>0.34146666666666664</c:v>
                </c:pt>
                <c:pt idx="94">
                  <c:v>0.59350000000000003</c:v>
                </c:pt>
                <c:pt idx="95">
                  <c:v>0.26016666666666666</c:v>
                </c:pt>
                <c:pt idx="96">
                  <c:v>1.1869666666666667</c:v>
                </c:pt>
                <c:pt idx="97">
                  <c:v>2.3496000000000001</c:v>
                </c:pt>
                <c:pt idx="98">
                  <c:v>1.8373999999999999</c:v>
                </c:pt>
                <c:pt idx="99">
                  <c:v>2.4308999999999998</c:v>
                </c:pt>
                <c:pt idx="100">
                  <c:v>2.7398333333333333</c:v>
                </c:pt>
                <c:pt idx="101">
                  <c:v>1.4878333333333333</c:v>
                </c:pt>
                <c:pt idx="102">
                  <c:v>0.44716666666666666</c:v>
                </c:pt>
                <c:pt idx="103">
                  <c:v>0.20326666666666668</c:v>
                </c:pt>
                <c:pt idx="104">
                  <c:v>1.0569</c:v>
                </c:pt>
                <c:pt idx="105">
                  <c:v>1.3739666666666668</c:v>
                </c:pt>
                <c:pt idx="106">
                  <c:v>0.90243333333333331</c:v>
                </c:pt>
                <c:pt idx="107">
                  <c:v>0.91866666666666674</c:v>
                </c:pt>
                <c:pt idx="108">
                  <c:v>0.84553333333333336</c:v>
                </c:pt>
                <c:pt idx="109">
                  <c:v>0.35773333333333329</c:v>
                </c:pt>
                <c:pt idx="110">
                  <c:v>0.97560000000000002</c:v>
                </c:pt>
                <c:pt idx="111">
                  <c:v>1.1707000000000001</c:v>
                </c:pt>
                <c:pt idx="112">
                  <c:v>4.0666666666666663E-2</c:v>
                </c:pt>
                <c:pt idx="113">
                  <c:v>0.1057</c:v>
                </c:pt>
                <c:pt idx="114">
                  <c:v>0.87806666666666666</c:v>
                </c:pt>
                <c:pt idx="115">
                  <c:v>0.60976666666666668</c:v>
                </c:pt>
                <c:pt idx="116">
                  <c:v>1.0812999999999999</c:v>
                </c:pt>
                <c:pt idx="117">
                  <c:v>0.79676666666666662</c:v>
                </c:pt>
                <c:pt idx="118">
                  <c:v>0.71543333333333337</c:v>
                </c:pt>
                <c:pt idx="119">
                  <c:v>1.5447</c:v>
                </c:pt>
                <c:pt idx="120">
                  <c:v>3.4552999999999998</c:v>
                </c:pt>
                <c:pt idx="121">
                  <c:v>4.089433333333333</c:v>
                </c:pt>
                <c:pt idx="122">
                  <c:v>1.8943333333333332</c:v>
                </c:pt>
                <c:pt idx="123">
                  <c:v>0.49593333333333334</c:v>
                </c:pt>
                <c:pt idx="124">
                  <c:v>0.6585333333333333</c:v>
                </c:pt>
                <c:pt idx="125">
                  <c:v>0.56099999999999994</c:v>
                </c:pt>
                <c:pt idx="126">
                  <c:v>0.38209999999999994</c:v>
                </c:pt>
                <c:pt idx="127">
                  <c:v>0.16259999999999999</c:v>
                </c:pt>
                <c:pt idx="128">
                  <c:v>0.626</c:v>
                </c:pt>
                <c:pt idx="129">
                  <c:v>0.23576666666666665</c:v>
                </c:pt>
                <c:pt idx="130">
                  <c:v>0.59350000000000003</c:v>
                </c:pt>
                <c:pt idx="131">
                  <c:v>0.35769999999999996</c:v>
                </c:pt>
                <c:pt idx="132">
                  <c:v>0.31706666666666666</c:v>
                </c:pt>
                <c:pt idx="133">
                  <c:v>0.56096666666666672</c:v>
                </c:pt>
                <c:pt idx="134">
                  <c:v>1.2195</c:v>
                </c:pt>
                <c:pt idx="135">
                  <c:v>0.22763333333333333</c:v>
                </c:pt>
                <c:pt idx="136">
                  <c:v>5.6900000000000006E-2</c:v>
                </c:pt>
                <c:pt idx="137">
                  <c:v>0.27643333333333336</c:v>
                </c:pt>
                <c:pt idx="138">
                  <c:v>0.66666666666666663</c:v>
                </c:pt>
                <c:pt idx="139">
                  <c:v>0.42273333333333335</c:v>
                </c:pt>
                <c:pt idx="140">
                  <c:v>0.72356666666666669</c:v>
                </c:pt>
                <c:pt idx="141">
                  <c:v>0.59350000000000003</c:v>
                </c:pt>
                <c:pt idx="142">
                  <c:v>0.85363333333333336</c:v>
                </c:pt>
                <c:pt idx="143">
                  <c:v>0.43903333333333333</c:v>
                </c:pt>
                <c:pt idx="144">
                  <c:v>0.41463333333333335</c:v>
                </c:pt>
                <c:pt idx="145">
                  <c:v>1.1056999999999999</c:v>
                </c:pt>
                <c:pt idx="146">
                  <c:v>3.6341666666666668</c:v>
                </c:pt>
                <c:pt idx="147">
                  <c:v>4.2276333333333334</c:v>
                </c:pt>
                <c:pt idx="148">
                  <c:v>4.5122</c:v>
                </c:pt>
                <c:pt idx="149">
                  <c:v>2.1707333333333332</c:v>
                </c:pt>
                <c:pt idx="150">
                  <c:v>1.6748000000000001</c:v>
                </c:pt>
                <c:pt idx="151">
                  <c:v>1.4309000000000001</c:v>
                </c:pt>
                <c:pt idx="152">
                  <c:v>0.73983333333333334</c:v>
                </c:pt>
                <c:pt idx="153">
                  <c:v>0.45529999999999998</c:v>
                </c:pt>
                <c:pt idx="154">
                  <c:v>0.59350000000000003</c:v>
                </c:pt>
                <c:pt idx="155">
                  <c:v>1.3008</c:v>
                </c:pt>
                <c:pt idx="156">
                  <c:v>1.8292666666666666</c:v>
                </c:pt>
                <c:pt idx="157">
                  <c:v>1.0488</c:v>
                </c:pt>
                <c:pt idx="158">
                  <c:v>1.6097333333333335</c:v>
                </c:pt>
                <c:pt idx="159">
                  <c:v>2.7317</c:v>
                </c:pt>
                <c:pt idx="160">
                  <c:v>4.1463333333333336</c:v>
                </c:pt>
                <c:pt idx="161">
                  <c:v>5.0569333333333333</c:v>
                </c:pt>
                <c:pt idx="162">
                  <c:v>3.7805</c:v>
                </c:pt>
                <c:pt idx="163">
                  <c:v>3.1301000000000001</c:v>
                </c:pt>
                <c:pt idx="164">
                  <c:v>2.7561</c:v>
                </c:pt>
                <c:pt idx="165">
                  <c:v>2.2764333333333333</c:v>
                </c:pt>
                <c:pt idx="166">
                  <c:v>1.1870000000000001</c:v>
                </c:pt>
                <c:pt idx="167">
                  <c:v>0.54473333333333329</c:v>
                </c:pt>
                <c:pt idx="168">
                  <c:v>0.37400000000000005</c:v>
                </c:pt>
                <c:pt idx="169">
                  <c:v>0.25203333333333333</c:v>
                </c:pt>
                <c:pt idx="170">
                  <c:v>0.89429999999999998</c:v>
                </c:pt>
                <c:pt idx="171">
                  <c:v>5.9349666666666669</c:v>
                </c:pt>
                <c:pt idx="172">
                  <c:v>7.7479666666666667</c:v>
                </c:pt>
                <c:pt idx="173">
                  <c:v>3.9756333333333331</c:v>
                </c:pt>
                <c:pt idx="174">
                  <c:v>3.1138333333333335</c:v>
                </c:pt>
                <c:pt idx="175">
                  <c:v>4.2520333333333333</c:v>
                </c:pt>
                <c:pt idx="176">
                  <c:v>3.3333333333333335</c:v>
                </c:pt>
                <c:pt idx="177">
                  <c:v>2.4715666666666665</c:v>
                </c:pt>
                <c:pt idx="178">
                  <c:v>2.1544666666666665</c:v>
                </c:pt>
                <c:pt idx="179">
                  <c:v>1.3089333333333333</c:v>
                </c:pt>
                <c:pt idx="180">
                  <c:v>0.91056666666666664</c:v>
                </c:pt>
                <c:pt idx="181">
                  <c:v>1.2357666666666667</c:v>
                </c:pt>
                <c:pt idx="182">
                  <c:v>1.7479666666666667</c:v>
                </c:pt>
                <c:pt idx="183">
                  <c:v>1.7805</c:v>
                </c:pt>
                <c:pt idx="184">
                  <c:v>2.1544666666666665</c:v>
                </c:pt>
                <c:pt idx="185">
                  <c:v>0.90243333333333331</c:v>
                </c:pt>
                <c:pt idx="186">
                  <c:v>0.23580000000000001</c:v>
                </c:pt>
                <c:pt idx="187">
                  <c:v>0.56096666666666672</c:v>
                </c:pt>
                <c:pt idx="188">
                  <c:v>1.3739666666666668</c:v>
                </c:pt>
                <c:pt idx="189">
                  <c:v>2.8374000000000001</c:v>
                </c:pt>
                <c:pt idx="190">
                  <c:v>5.1870333333333329</c:v>
                </c:pt>
                <c:pt idx="191">
                  <c:v>4.7561</c:v>
                </c:pt>
                <c:pt idx="192">
                  <c:v>4.7886333333333333</c:v>
                </c:pt>
                <c:pt idx="193">
                  <c:v>3.7235666666666667</c:v>
                </c:pt>
                <c:pt idx="194">
                  <c:v>1.7886333333333333</c:v>
                </c:pt>
                <c:pt idx="195">
                  <c:v>2.7642333333333333</c:v>
                </c:pt>
                <c:pt idx="196">
                  <c:v>1.4471666666666667</c:v>
                </c:pt>
                <c:pt idx="197">
                  <c:v>1.6422999999999999</c:v>
                </c:pt>
                <c:pt idx="198">
                  <c:v>2.7561</c:v>
                </c:pt>
                <c:pt idx="199">
                  <c:v>3.9430666666666667</c:v>
                </c:pt>
                <c:pt idx="200">
                  <c:v>2.6260333333333334</c:v>
                </c:pt>
                <c:pt idx="201">
                  <c:v>4.7479666666666667</c:v>
                </c:pt>
                <c:pt idx="202">
                  <c:v>5.422766666666667</c:v>
                </c:pt>
                <c:pt idx="203">
                  <c:v>3.1707333333333332</c:v>
                </c:pt>
                <c:pt idx="204">
                  <c:v>2.7561</c:v>
                </c:pt>
                <c:pt idx="205">
                  <c:v>1.9431</c:v>
                </c:pt>
                <c:pt idx="206">
                  <c:v>2.4308999999999998</c:v>
                </c:pt>
                <c:pt idx="207">
                  <c:v>2.7561</c:v>
                </c:pt>
                <c:pt idx="208">
                  <c:v>5.4796333333333331</c:v>
                </c:pt>
                <c:pt idx="209">
                  <c:v>9.2764000000000006</c:v>
                </c:pt>
                <c:pt idx="210">
                  <c:v>5.7723333333333331</c:v>
                </c:pt>
                <c:pt idx="211">
                  <c:v>2.6503666666666668</c:v>
                </c:pt>
                <c:pt idx="212">
                  <c:v>2.3170666666666668</c:v>
                </c:pt>
                <c:pt idx="213">
                  <c:v>2.7398666666666665</c:v>
                </c:pt>
                <c:pt idx="214">
                  <c:v>2.5447333333333333</c:v>
                </c:pt>
                <c:pt idx="215">
                  <c:v>2.8942999999999999</c:v>
                </c:pt>
                <c:pt idx="216">
                  <c:v>5.0568999999999997</c:v>
                </c:pt>
                <c:pt idx="217">
                  <c:v>5.6341333333333337</c:v>
                </c:pt>
                <c:pt idx="218">
                  <c:v>6.0162666666666667</c:v>
                </c:pt>
                <c:pt idx="219">
                  <c:v>5.8943000000000003</c:v>
                </c:pt>
                <c:pt idx="220">
                  <c:v>6.8943000000000003</c:v>
                </c:pt>
                <c:pt idx="221">
                  <c:v>6.398366666666667</c:v>
                </c:pt>
                <c:pt idx="222">
                  <c:v>6.5366</c:v>
                </c:pt>
                <c:pt idx="223">
                  <c:v>6.2438666666666665</c:v>
                </c:pt>
                <c:pt idx="224">
                  <c:v>5.5528666666666666</c:v>
                </c:pt>
                <c:pt idx="225">
                  <c:v>3.6747999999999998</c:v>
                </c:pt>
                <c:pt idx="226">
                  <c:v>2.8455333333333335</c:v>
                </c:pt>
                <c:pt idx="227">
                  <c:v>3.2195</c:v>
                </c:pt>
                <c:pt idx="228">
                  <c:v>3.5447000000000002</c:v>
                </c:pt>
                <c:pt idx="229">
                  <c:v>3.4390000000000001</c:v>
                </c:pt>
                <c:pt idx="230">
                  <c:v>2.9593666666666665</c:v>
                </c:pt>
                <c:pt idx="231">
                  <c:v>3.2195</c:v>
                </c:pt>
                <c:pt idx="232">
                  <c:v>2.8292666666666668</c:v>
                </c:pt>
                <c:pt idx="233">
                  <c:v>4.4878</c:v>
                </c:pt>
                <c:pt idx="234">
                  <c:v>5.325166666666667</c:v>
                </c:pt>
                <c:pt idx="235">
                  <c:v>8.3252000000000006</c:v>
                </c:pt>
                <c:pt idx="236">
                  <c:v>7.4390000000000001</c:v>
                </c:pt>
                <c:pt idx="237">
                  <c:v>7.130066666666667</c:v>
                </c:pt>
                <c:pt idx="238">
                  <c:v>6.6748000000000003</c:v>
                </c:pt>
                <c:pt idx="239">
                  <c:v>6.6748000000000003</c:v>
                </c:pt>
                <c:pt idx="240">
                  <c:v>8.4146666666666672</c:v>
                </c:pt>
                <c:pt idx="241">
                  <c:v>11.300800000000001</c:v>
                </c:pt>
                <c:pt idx="242">
                  <c:v>13.048766666666666</c:v>
                </c:pt>
                <c:pt idx="243">
                  <c:v>10.650399999999999</c:v>
                </c:pt>
                <c:pt idx="244">
                  <c:v>8.0650666666666666</c:v>
                </c:pt>
                <c:pt idx="245">
                  <c:v>7.0650333333333331</c:v>
                </c:pt>
                <c:pt idx="246">
                  <c:v>9.2195333333333327</c:v>
                </c:pt>
                <c:pt idx="247">
                  <c:v>15.040633333333332</c:v>
                </c:pt>
                <c:pt idx="248">
                  <c:v>15.926866666666667</c:v>
                </c:pt>
                <c:pt idx="249">
                  <c:v>12.4634</c:v>
                </c:pt>
                <c:pt idx="250">
                  <c:v>9.5691000000000006</c:v>
                </c:pt>
                <c:pt idx="251">
                  <c:v>10.560966666666667</c:v>
                </c:pt>
                <c:pt idx="252">
                  <c:v>15.065066666666667</c:v>
                </c:pt>
                <c:pt idx="253">
                  <c:v>20.528433333333336</c:v>
                </c:pt>
                <c:pt idx="254">
                  <c:v>17.2683</c:v>
                </c:pt>
                <c:pt idx="255">
                  <c:v>16.7317</c:v>
                </c:pt>
                <c:pt idx="256">
                  <c:v>18.902466666666665</c:v>
                </c:pt>
                <c:pt idx="257">
                  <c:v>14.016266666666667</c:v>
                </c:pt>
                <c:pt idx="258">
                  <c:v>12.081299999999999</c:v>
                </c:pt>
                <c:pt idx="259">
                  <c:v>13.048766666666666</c:v>
                </c:pt>
                <c:pt idx="260">
                  <c:v>18.105666666666664</c:v>
                </c:pt>
                <c:pt idx="261">
                  <c:v>21.089433333333336</c:v>
                </c:pt>
                <c:pt idx="262">
                  <c:v>18.7561</c:v>
                </c:pt>
                <c:pt idx="263">
                  <c:v>18.471566666666664</c:v>
                </c:pt>
                <c:pt idx="264">
                  <c:v>20.577200000000001</c:v>
                </c:pt>
                <c:pt idx="265">
                  <c:v>16.495933333333333</c:v>
                </c:pt>
                <c:pt idx="266">
                  <c:v>13.951233333333334</c:v>
                </c:pt>
                <c:pt idx="267">
                  <c:v>11.552833333333334</c:v>
                </c:pt>
                <c:pt idx="268">
                  <c:v>12.504066666666667</c:v>
                </c:pt>
                <c:pt idx="269">
                  <c:v>13.121966666666665</c:v>
                </c:pt>
                <c:pt idx="270">
                  <c:v>10.983766666666668</c:v>
                </c:pt>
                <c:pt idx="271">
                  <c:v>13.910566666666668</c:v>
                </c:pt>
                <c:pt idx="272">
                  <c:v>13.056899999999999</c:v>
                </c:pt>
                <c:pt idx="273">
                  <c:v>13.0488</c:v>
                </c:pt>
                <c:pt idx="274">
                  <c:v>15.926833333333333</c:v>
                </c:pt>
                <c:pt idx="275">
                  <c:v>17.398366666666664</c:v>
                </c:pt>
                <c:pt idx="276">
                  <c:v>17.821133333333332</c:v>
                </c:pt>
                <c:pt idx="277">
                  <c:v>19.357733333333332</c:v>
                </c:pt>
                <c:pt idx="278">
                  <c:v>16.650433333333336</c:v>
                </c:pt>
                <c:pt idx="279">
                  <c:v>12.723599999999999</c:v>
                </c:pt>
                <c:pt idx="280">
                  <c:v>15.292700000000002</c:v>
                </c:pt>
                <c:pt idx="281">
                  <c:v>19.292666666666666</c:v>
                </c:pt>
                <c:pt idx="282">
                  <c:v>22.260133333333332</c:v>
                </c:pt>
                <c:pt idx="283">
                  <c:v>26.317066666666665</c:v>
                </c:pt>
                <c:pt idx="284">
                  <c:v>36.178866666666671</c:v>
                </c:pt>
                <c:pt idx="285">
                  <c:v>39.9512</c:v>
                </c:pt>
                <c:pt idx="286">
                  <c:v>36.674799999999998</c:v>
                </c:pt>
                <c:pt idx="287">
                  <c:v>31.601633333333336</c:v>
                </c:pt>
                <c:pt idx="288">
                  <c:v>34.569099999999999</c:v>
                </c:pt>
                <c:pt idx="289">
                  <c:v>32.203266666666671</c:v>
                </c:pt>
                <c:pt idx="290">
                  <c:v>32.447133333333333</c:v>
                </c:pt>
                <c:pt idx="291">
                  <c:v>30.341466666666665</c:v>
                </c:pt>
                <c:pt idx="292">
                  <c:v>27.317066666666665</c:v>
                </c:pt>
                <c:pt idx="293">
                  <c:v>28.056900000000002</c:v>
                </c:pt>
                <c:pt idx="294">
                  <c:v>32.869933333333336</c:v>
                </c:pt>
                <c:pt idx="295">
                  <c:v>30.203266666666668</c:v>
                </c:pt>
                <c:pt idx="296">
                  <c:v>28.7317</c:v>
                </c:pt>
                <c:pt idx="297">
                  <c:v>22.943100000000001</c:v>
                </c:pt>
                <c:pt idx="298">
                  <c:v>24.650400000000001</c:v>
                </c:pt>
                <c:pt idx="299">
                  <c:v>32.528433333333332</c:v>
                </c:pt>
                <c:pt idx="300">
                  <c:v>38.341466666666669</c:v>
                </c:pt>
                <c:pt idx="301">
                  <c:v>41.78863333333333</c:v>
                </c:pt>
                <c:pt idx="302">
                  <c:v>45.300800000000002</c:v>
                </c:pt>
                <c:pt idx="303">
                  <c:v>47.154466666666657</c:v>
                </c:pt>
                <c:pt idx="304">
                  <c:v>36.796766666666663</c:v>
                </c:pt>
                <c:pt idx="305">
                  <c:v>34.016300000000001</c:v>
                </c:pt>
                <c:pt idx="306">
                  <c:v>35.235800000000005</c:v>
                </c:pt>
                <c:pt idx="307">
                  <c:v>37.943099999999994</c:v>
                </c:pt>
                <c:pt idx="308">
                  <c:v>28.032533333333333</c:v>
                </c:pt>
                <c:pt idx="309">
                  <c:v>23.861799999999999</c:v>
                </c:pt>
                <c:pt idx="310">
                  <c:v>28.089399999999998</c:v>
                </c:pt>
                <c:pt idx="311">
                  <c:v>20.772366666666667</c:v>
                </c:pt>
                <c:pt idx="312">
                  <c:v>22.983733333333333</c:v>
                </c:pt>
                <c:pt idx="313">
                  <c:v>28.398399999999999</c:v>
                </c:pt>
                <c:pt idx="314">
                  <c:v>33.154466666666671</c:v>
                </c:pt>
                <c:pt idx="315">
                  <c:v>27.821133333333336</c:v>
                </c:pt>
                <c:pt idx="316">
                  <c:v>18.869933333333332</c:v>
                </c:pt>
                <c:pt idx="317">
                  <c:v>13.853666666666667</c:v>
                </c:pt>
                <c:pt idx="318">
                  <c:v>12.032499999999999</c:v>
                </c:pt>
                <c:pt idx="319">
                  <c:v>15.455266666666667</c:v>
                </c:pt>
                <c:pt idx="320">
                  <c:v>12.691033333333332</c:v>
                </c:pt>
                <c:pt idx="321">
                  <c:v>14.5122</c:v>
                </c:pt>
                <c:pt idx="322">
                  <c:v>17.967466666666667</c:v>
                </c:pt>
                <c:pt idx="323">
                  <c:v>19.5122</c:v>
                </c:pt>
                <c:pt idx="324">
                  <c:v>20.4634</c:v>
                </c:pt>
                <c:pt idx="325">
                  <c:v>19.162600000000001</c:v>
                </c:pt>
                <c:pt idx="326">
                  <c:v>11.813033333333331</c:v>
                </c:pt>
                <c:pt idx="327">
                  <c:v>7.7397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AE8-934E-837D-09DEEEB659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4736016"/>
        <c:axId val="2144721616"/>
      </c:scatterChart>
      <c:valAx>
        <c:axId val="2144792448"/>
        <c:scaling>
          <c:orientation val="minMax"/>
          <c:max val="105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 baseline="0">
                <a:solidFill>
                  <a:schemeClr val="tx1"/>
                </a:solidFill>
                <a:latin typeface="Arial"/>
              </a:defRPr>
            </a:pPr>
            <a:endParaRPr lang="en-US"/>
          </a:p>
        </c:txPr>
        <c:crossAx val="-2092175728"/>
        <c:crosses val="autoZero"/>
        <c:crossBetween val="midCat"/>
        <c:minorUnit val="10"/>
      </c:valAx>
      <c:valAx>
        <c:axId val="-2092175728"/>
        <c:scaling>
          <c:orientation val="minMax"/>
          <c:max val="35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out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 baseline="0">
                <a:solidFill>
                  <a:schemeClr val="tx1"/>
                </a:solidFill>
                <a:latin typeface="Arial"/>
              </a:defRPr>
            </a:pPr>
            <a:endParaRPr lang="en-US"/>
          </a:p>
        </c:txPr>
        <c:crossAx val="2144792448"/>
        <c:crosses val="autoZero"/>
        <c:crossBetween val="midCat"/>
        <c:majorUnit val="15"/>
        <c:minorUnit val="5"/>
      </c:valAx>
      <c:valAx>
        <c:axId val="2144721616"/>
        <c:scaling>
          <c:orientation val="minMax"/>
        </c:scaling>
        <c:delete val="0"/>
        <c:axPos val="r"/>
        <c:numFmt formatCode="General" sourceLinked="1"/>
        <c:majorTickMark val="out"/>
        <c:minorTickMark val="out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 baseline="0">
                <a:solidFill>
                  <a:schemeClr val="tx1"/>
                </a:solidFill>
                <a:latin typeface="Arial"/>
              </a:defRPr>
            </a:pPr>
            <a:endParaRPr lang="en-US"/>
          </a:p>
        </c:txPr>
        <c:crossAx val="2144736016"/>
        <c:crosses val="max"/>
        <c:crossBetween val="midCat"/>
        <c:majorUnit val="25"/>
      </c:valAx>
      <c:valAx>
        <c:axId val="21447360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14472161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Values for averaging_WT1_GREEN.'!$B$1</c:f>
              <c:strCache>
                <c:ptCount val="1"/>
                <c:pt idx="0">
                  <c:v>Wt1_green</c:v>
                </c:pt>
              </c:strCache>
            </c:strRef>
          </c:tx>
          <c:spPr>
            <a:ln w="47625">
              <a:noFill/>
            </a:ln>
          </c:spPr>
          <c:marker>
            <c:symbol val="diamond"/>
            <c:size val="5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Values for averaging_WT1_GREEN.'!$A$2:$A$329</c:f>
              <c:numCache>
                <c:formatCode>General</c:formatCode>
                <c:ptCount val="328"/>
                <c:pt idx="0">
                  <c:v>0</c:v>
                </c:pt>
                <c:pt idx="1">
                  <c:v>0.32100000000000001</c:v>
                </c:pt>
                <c:pt idx="2">
                  <c:v>0.64100000000000001</c:v>
                </c:pt>
                <c:pt idx="3">
                  <c:v>0.96199999999999997</c:v>
                </c:pt>
                <c:pt idx="4">
                  <c:v>1.282</c:v>
                </c:pt>
                <c:pt idx="5">
                  <c:v>1.603</c:v>
                </c:pt>
                <c:pt idx="6">
                  <c:v>1.923</c:v>
                </c:pt>
                <c:pt idx="7">
                  <c:v>2.2440000000000002</c:v>
                </c:pt>
                <c:pt idx="8">
                  <c:v>2.5640000000000001</c:v>
                </c:pt>
                <c:pt idx="9">
                  <c:v>2.8849999999999998</c:v>
                </c:pt>
                <c:pt idx="10">
                  <c:v>3.2050000000000001</c:v>
                </c:pt>
                <c:pt idx="11">
                  <c:v>3.5259999999999998</c:v>
                </c:pt>
                <c:pt idx="12">
                  <c:v>3.8460000000000001</c:v>
                </c:pt>
                <c:pt idx="13">
                  <c:v>4.1669999999999998</c:v>
                </c:pt>
                <c:pt idx="14">
                  <c:v>4.4870000000000001</c:v>
                </c:pt>
                <c:pt idx="15">
                  <c:v>4.8079999999999998</c:v>
                </c:pt>
                <c:pt idx="16">
                  <c:v>5.1280000000000001</c:v>
                </c:pt>
                <c:pt idx="17">
                  <c:v>5.4489999999999998</c:v>
                </c:pt>
                <c:pt idx="18">
                  <c:v>5.7690000000000001</c:v>
                </c:pt>
                <c:pt idx="19">
                  <c:v>6.09</c:v>
                </c:pt>
                <c:pt idx="20">
                  <c:v>6.41</c:v>
                </c:pt>
                <c:pt idx="21">
                  <c:v>6.7309999999999999</c:v>
                </c:pt>
                <c:pt idx="22">
                  <c:v>7.0510000000000002</c:v>
                </c:pt>
                <c:pt idx="23">
                  <c:v>7.3719999999999999</c:v>
                </c:pt>
                <c:pt idx="24">
                  <c:v>7.6920000000000002</c:v>
                </c:pt>
                <c:pt idx="25">
                  <c:v>8.0129999999999999</c:v>
                </c:pt>
                <c:pt idx="26">
                  <c:v>8.3330000000000002</c:v>
                </c:pt>
                <c:pt idx="27">
                  <c:v>8.6539999999999999</c:v>
                </c:pt>
                <c:pt idx="28">
                  <c:v>8.9740000000000002</c:v>
                </c:pt>
                <c:pt idx="29">
                  <c:v>9.2949999999999999</c:v>
                </c:pt>
                <c:pt idx="30">
                  <c:v>9.6150000000000002</c:v>
                </c:pt>
                <c:pt idx="31">
                  <c:v>9.9359999999999999</c:v>
                </c:pt>
                <c:pt idx="32">
                  <c:v>10.256</c:v>
                </c:pt>
                <c:pt idx="33">
                  <c:v>10.577</c:v>
                </c:pt>
                <c:pt idx="34">
                  <c:v>10.897</c:v>
                </c:pt>
                <c:pt idx="35">
                  <c:v>11.218</c:v>
                </c:pt>
                <c:pt idx="36">
                  <c:v>11.538</c:v>
                </c:pt>
                <c:pt idx="37">
                  <c:v>11.859</c:v>
                </c:pt>
                <c:pt idx="38">
                  <c:v>12.179</c:v>
                </c:pt>
                <c:pt idx="39">
                  <c:v>12.5</c:v>
                </c:pt>
                <c:pt idx="40">
                  <c:v>12.821</c:v>
                </c:pt>
                <c:pt idx="41">
                  <c:v>13.141</c:v>
                </c:pt>
                <c:pt idx="42">
                  <c:v>13.462</c:v>
                </c:pt>
                <c:pt idx="43">
                  <c:v>13.782</c:v>
                </c:pt>
                <c:pt idx="44">
                  <c:v>14.103</c:v>
                </c:pt>
                <c:pt idx="45">
                  <c:v>14.423</c:v>
                </c:pt>
                <c:pt idx="46">
                  <c:v>14.744</c:v>
                </c:pt>
                <c:pt idx="47">
                  <c:v>15.064</c:v>
                </c:pt>
                <c:pt idx="48">
                  <c:v>15.385</c:v>
                </c:pt>
                <c:pt idx="49">
                  <c:v>15.705</c:v>
                </c:pt>
                <c:pt idx="50">
                  <c:v>16.026</c:v>
                </c:pt>
                <c:pt idx="51">
                  <c:v>16.346</c:v>
                </c:pt>
                <c:pt idx="52">
                  <c:v>16.667000000000002</c:v>
                </c:pt>
                <c:pt idx="53">
                  <c:v>16.986999999999998</c:v>
                </c:pt>
                <c:pt idx="54">
                  <c:v>17.308</c:v>
                </c:pt>
                <c:pt idx="55">
                  <c:v>17.628</c:v>
                </c:pt>
                <c:pt idx="56">
                  <c:v>17.949000000000002</c:v>
                </c:pt>
                <c:pt idx="57">
                  <c:v>18.268999999999998</c:v>
                </c:pt>
                <c:pt idx="58">
                  <c:v>18.59</c:v>
                </c:pt>
                <c:pt idx="59">
                  <c:v>18.91</c:v>
                </c:pt>
                <c:pt idx="60">
                  <c:v>19.231000000000002</c:v>
                </c:pt>
                <c:pt idx="61">
                  <c:v>19.550999999999998</c:v>
                </c:pt>
                <c:pt idx="62">
                  <c:v>19.872</c:v>
                </c:pt>
                <c:pt idx="63">
                  <c:v>20.192</c:v>
                </c:pt>
                <c:pt idx="64">
                  <c:v>20.513000000000002</c:v>
                </c:pt>
                <c:pt idx="65">
                  <c:v>20.832999999999998</c:v>
                </c:pt>
                <c:pt idx="66">
                  <c:v>21.154</c:v>
                </c:pt>
                <c:pt idx="67">
                  <c:v>21.474</c:v>
                </c:pt>
                <c:pt idx="68">
                  <c:v>21.795000000000002</c:v>
                </c:pt>
                <c:pt idx="69">
                  <c:v>22.114999999999998</c:v>
                </c:pt>
                <c:pt idx="70">
                  <c:v>22.436</c:v>
                </c:pt>
                <c:pt idx="71">
                  <c:v>22.756</c:v>
                </c:pt>
                <c:pt idx="72">
                  <c:v>23.077000000000002</c:v>
                </c:pt>
                <c:pt idx="73">
                  <c:v>23.396999999999998</c:v>
                </c:pt>
                <c:pt idx="74">
                  <c:v>23.718</c:v>
                </c:pt>
                <c:pt idx="75">
                  <c:v>24.038</c:v>
                </c:pt>
                <c:pt idx="76">
                  <c:v>24.359000000000002</c:v>
                </c:pt>
                <c:pt idx="77">
                  <c:v>24.68</c:v>
                </c:pt>
                <c:pt idx="78">
                  <c:v>25</c:v>
                </c:pt>
                <c:pt idx="79">
                  <c:v>25.321000000000002</c:v>
                </c:pt>
                <c:pt idx="80">
                  <c:v>25.640999999999998</c:v>
                </c:pt>
                <c:pt idx="81">
                  <c:v>25.962</c:v>
                </c:pt>
                <c:pt idx="82">
                  <c:v>26.282</c:v>
                </c:pt>
                <c:pt idx="83">
                  <c:v>26.603000000000002</c:v>
                </c:pt>
                <c:pt idx="84">
                  <c:v>26.922999999999998</c:v>
                </c:pt>
                <c:pt idx="85">
                  <c:v>27.244</c:v>
                </c:pt>
                <c:pt idx="86">
                  <c:v>27.564</c:v>
                </c:pt>
                <c:pt idx="87">
                  <c:v>27.885000000000002</c:v>
                </c:pt>
                <c:pt idx="88">
                  <c:v>28.204999999999998</c:v>
                </c:pt>
                <c:pt idx="89">
                  <c:v>28.526</c:v>
                </c:pt>
                <c:pt idx="90">
                  <c:v>28.846</c:v>
                </c:pt>
                <c:pt idx="91">
                  <c:v>29.167000000000002</c:v>
                </c:pt>
                <c:pt idx="92">
                  <c:v>29.486999999999998</c:v>
                </c:pt>
                <c:pt idx="93">
                  <c:v>29.808</c:v>
                </c:pt>
                <c:pt idx="94">
                  <c:v>30.128</c:v>
                </c:pt>
                <c:pt idx="95">
                  <c:v>30.449000000000002</c:v>
                </c:pt>
                <c:pt idx="96">
                  <c:v>30.768999999999998</c:v>
                </c:pt>
                <c:pt idx="97">
                  <c:v>31.09</c:v>
                </c:pt>
                <c:pt idx="98">
                  <c:v>31.41</c:v>
                </c:pt>
                <c:pt idx="99">
                  <c:v>31.731000000000002</c:v>
                </c:pt>
                <c:pt idx="100">
                  <c:v>32.051000000000002</c:v>
                </c:pt>
                <c:pt idx="101">
                  <c:v>32.372</c:v>
                </c:pt>
                <c:pt idx="102">
                  <c:v>32.692</c:v>
                </c:pt>
                <c:pt idx="103">
                  <c:v>33.012999999999998</c:v>
                </c:pt>
                <c:pt idx="104">
                  <c:v>33.332999999999998</c:v>
                </c:pt>
                <c:pt idx="105">
                  <c:v>33.654000000000003</c:v>
                </c:pt>
                <c:pt idx="106">
                  <c:v>33.973999999999997</c:v>
                </c:pt>
                <c:pt idx="107">
                  <c:v>34.295000000000002</c:v>
                </c:pt>
                <c:pt idx="108">
                  <c:v>34.615000000000002</c:v>
                </c:pt>
                <c:pt idx="109">
                  <c:v>34.936</c:v>
                </c:pt>
                <c:pt idx="110">
                  <c:v>35.256</c:v>
                </c:pt>
                <c:pt idx="111">
                  <c:v>35.576999999999998</c:v>
                </c:pt>
                <c:pt idx="112">
                  <c:v>35.896999999999998</c:v>
                </c:pt>
                <c:pt idx="113">
                  <c:v>36.218000000000004</c:v>
                </c:pt>
                <c:pt idx="114">
                  <c:v>36.537999999999997</c:v>
                </c:pt>
                <c:pt idx="115">
                  <c:v>36.859000000000002</c:v>
                </c:pt>
                <c:pt idx="116">
                  <c:v>37.18</c:v>
                </c:pt>
                <c:pt idx="117">
                  <c:v>37.5</c:v>
                </c:pt>
                <c:pt idx="118">
                  <c:v>37.820999999999998</c:v>
                </c:pt>
                <c:pt idx="119">
                  <c:v>38.140999999999998</c:v>
                </c:pt>
                <c:pt idx="120">
                  <c:v>38.462000000000003</c:v>
                </c:pt>
                <c:pt idx="121">
                  <c:v>38.781999999999996</c:v>
                </c:pt>
                <c:pt idx="122">
                  <c:v>39.103000000000002</c:v>
                </c:pt>
                <c:pt idx="123">
                  <c:v>39.423000000000002</c:v>
                </c:pt>
                <c:pt idx="124">
                  <c:v>39.744</c:v>
                </c:pt>
                <c:pt idx="125">
                  <c:v>40.064</c:v>
                </c:pt>
                <c:pt idx="126">
                  <c:v>40.384999999999998</c:v>
                </c:pt>
                <c:pt idx="127">
                  <c:v>40.704999999999998</c:v>
                </c:pt>
                <c:pt idx="128">
                  <c:v>41.026000000000003</c:v>
                </c:pt>
                <c:pt idx="129">
                  <c:v>41.345999999999997</c:v>
                </c:pt>
                <c:pt idx="130">
                  <c:v>41.667000000000002</c:v>
                </c:pt>
                <c:pt idx="131">
                  <c:v>41.987000000000002</c:v>
                </c:pt>
                <c:pt idx="132">
                  <c:v>42.308</c:v>
                </c:pt>
                <c:pt idx="133">
                  <c:v>42.628</c:v>
                </c:pt>
                <c:pt idx="134">
                  <c:v>42.948999999999998</c:v>
                </c:pt>
                <c:pt idx="135">
                  <c:v>43.268999999999998</c:v>
                </c:pt>
                <c:pt idx="136">
                  <c:v>43.59</c:v>
                </c:pt>
                <c:pt idx="137">
                  <c:v>43.91</c:v>
                </c:pt>
                <c:pt idx="138">
                  <c:v>44.231000000000002</c:v>
                </c:pt>
                <c:pt idx="139">
                  <c:v>44.551000000000002</c:v>
                </c:pt>
                <c:pt idx="140">
                  <c:v>44.872</c:v>
                </c:pt>
                <c:pt idx="141">
                  <c:v>45.192</c:v>
                </c:pt>
                <c:pt idx="142">
                  <c:v>45.512999999999998</c:v>
                </c:pt>
                <c:pt idx="143">
                  <c:v>45.832999999999998</c:v>
                </c:pt>
                <c:pt idx="144">
                  <c:v>46.154000000000003</c:v>
                </c:pt>
                <c:pt idx="145">
                  <c:v>46.473999999999997</c:v>
                </c:pt>
                <c:pt idx="146">
                  <c:v>46.795000000000002</c:v>
                </c:pt>
                <c:pt idx="147">
                  <c:v>47.115000000000002</c:v>
                </c:pt>
                <c:pt idx="148">
                  <c:v>47.436</c:v>
                </c:pt>
                <c:pt idx="149">
                  <c:v>47.756</c:v>
                </c:pt>
                <c:pt idx="150">
                  <c:v>48.076999999999998</c:v>
                </c:pt>
                <c:pt idx="151">
                  <c:v>48.396999999999998</c:v>
                </c:pt>
                <c:pt idx="152">
                  <c:v>48.718000000000004</c:v>
                </c:pt>
                <c:pt idx="153">
                  <c:v>49.037999999999997</c:v>
                </c:pt>
                <c:pt idx="154">
                  <c:v>49.359000000000002</c:v>
                </c:pt>
                <c:pt idx="155">
                  <c:v>49.68</c:v>
                </c:pt>
                <c:pt idx="156">
                  <c:v>50</c:v>
                </c:pt>
                <c:pt idx="157">
                  <c:v>50.320999999999998</c:v>
                </c:pt>
                <c:pt idx="158">
                  <c:v>50.640999999999998</c:v>
                </c:pt>
                <c:pt idx="159">
                  <c:v>50.962000000000003</c:v>
                </c:pt>
                <c:pt idx="160">
                  <c:v>51.281999999999996</c:v>
                </c:pt>
                <c:pt idx="161">
                  <c:v>51.603000000000002</c:v>
                </c:pt>
                <c:pt idx="162">
                  <c:v>51.923000000000002</c:v>
                </c:pt>
                <c:pt idx="163">
                  <c:v>52.244</c:v>
                </c:pt>
                <c:pt idx="164">
                  <c:v>52.564</c:v>
                </c:pt>
                <c:pt idx="165">
                  <c:v>52.884999999999998</c:v>
                </c:pt>
                <c:pt idx="166">
                  <c:v>53.204999999999998</c:v>
                </c:pt>
                <c:pt idx="167">
                  <c:v>53.526000000000003</c:v>
                </c:pt>
                <c:pt idx="168">
                  <c:v>53.845999999999997</c:v>
                </c:pt>
                <c:pt idx="169">
                  <c:v>54.167000000000002</c:v>
                </c:pt>
                <c:pt idx="170">
                  <c:v>54.487000000000002</c:v>
                </c:pt>
                <c:pt idx="171">
                  <c:v>54.808</c:v>
                </c:pt>
                <c:pt idx="172">
                  <c:v>55.128</c:v>
                </c:pt>
                <c:pt idx="173">
                  <c:v>55.448999999999998</c:v>
                </c:pt>
                <c:pt idx="174">
                  <c:v>55.768999999999998</c:v>
                </c:pt>
                <c:pt idx="175">
                  <c:v>56.09</c:v>
                </c:pt>
                <c:pt idx="176">
                  <c:v>56.41</c:v>
                </c:pt>
                <c:pt idx="177">
                  <c:v>56.731000000000002</c:v>
                </c:pt>
                <c:pt idx="178">
                  <c:v>57.051000000000002</c:v>
                </c:pt>
                <c:pt idx="179">
                  <c:v>57.372</c:v>
                </c:pt>
                <c:pt idx="180">
                  <c:v>57.692</c:v>
                </c:pt>
                <c:pt idx="181">
                  <c:v>58.012999999999998</c:v>
                </c:pt>
                <c:pt idx="182">
                  <c:v>58.332999999999998</c:v>
                </c:pt>
                <c:pt idx="183">
                  <c:v>58.654000000000003</c:v>
                </c:pt>
                <c:pt idx="184">
                  <c:v>58.973999999999997</c:v>
                </c:pt>
                <c:pt idx="185">
                  <c:v>59.295000000000002</c:v>
                </c:pt>
                <c:pt idx="186">
                  <c:v>59.615000000000002</c:v>
                </c:pt>
                <c:pt idx="187">
                  <c:v>59.936</c:v>
                </c:pt>
                <c:pt idx="188">
                  <c:v>60.256</c:v>
                </c:pt>
                <c:pt idx="189">
                  <c:v>60.576999999999998</c:v>
                </c:pt>
                <c:pt idx="190">
                  <c:v>60.896999999999998</c:v>
                </c:pt>
                <c:pt idx="191">
                  <c:v>61.218000000000004</c:v>
                </c:pt>
                <c:pt idx="192">
                  <c:v>61.539000000000001</c:v>
                </c:pt>
                <c:pt idx="193">
                  <c:v>61.859000000000002</c:v>
                </c:pt>
                <c:pt idx="194">
                  <c:v>62.18</c:v>
                </c:pt>
                <c:pt idx="195">
                  <c:v>62.5</c:v>
                </c:pt>
                <c:pt idx="196">
                  <c:v>62.820999999999998</c:v>
                </c:pt>
                <c:pt idx="197">
                  <c:v>63.140999999999998</c:v>
                </c:pt>
                <c:pt idx="198">
                  <c:v>63.462000000000003</c:v>
                </c:pt>
                <c:pt idx="199">
                  <c:v>63.781999999999996</c:v>
                </c:pt>
                <c:pt idx="200">
                  <c:v>64.102999999999994</c:v>
                </c:pt>
                <c:pt idx="201">
                  <c:v>64.423000000000002</c:v>
                </c:pt>
                <c:pt idx="202">
                  <c:v>64.744</c:v>
                </c:pt>
                <c:pt idx="203">
                  <c:v>65.063999999999993</c:v>
                </c:pt>
                <c:pt idx="204">
                  <c:v>65.385000000000005</c:v>
                </c:pt>
                <c:pt idx="205">
                  <c:v>65.704999999999998</c:v>
                </c:pt>
                <c:pt idx="206">
                  <c:v>66.025999999999996</c:v>
                </c:pt>
                <c:pt idx="207">
                  <c:v>66.346000000000004</c:v>
                </c:pt>
                <c:pt idx="208">
                  <c:v>66.667000000000002</c:v>
                </c:pt>
                <c:pt idx="209">
                  <c:v>66.986999999999995</c:v>
                </c:pt>
                <c:pt idx="210">
                  <c:v>67.308000000000007</c:v>
                </c:pt>
                <c:pt idx="211">
                  <c:v>67.628</c:v>
                </c:pt>
                <c:pt idx="212">
                  <c:v>67.948999999999998</c:v>
                </c:pt>
                <c:pt idx="213">
                  <c:v>68.269000000000005</c:v>
                </c:pt>
                <c:pt idx="214">
                  <c:v>68.59</c:v>
                </c:pt>
                <c:pt idx="215">
                  <c:v>68.91</c:v>
                </c:pt>
                <c:pt idx="216">
                  <c:v>69.230999999999995</c:v>
                </c:pt>
                <c:pt idx="217">
                  <c:v>69.551000000000002</c:v>
                </c:pt>
                <c:pt idx="218">
                  <c:v>69.872</c:v>
                </c:pt>
                <c:pt idx="219">
                  <c:v>70.191999999999993</c:v>
                </c:pt>
                <c:pt idx="220">
                  <c:v>70.513000000000005</c:v>
                </c:pt>
                <c:pt idx="221">
                  <c:v>70.832999999999998</c:v>
                </c:pt>
                <c:pt idx="222">
                  <c:v>71.153999999999996</c:v>
                </c:pt>
                <c:pt idx="223">
                  <c:v>71.474000000000004</c:v>
                </c:pt>
                <c:pt idx="224">
                  <c:v>71.795000000000002</c:v>
                </c:pt>
                <c:pt idx="225">
                  <c:v>72.114999999999995</c:v>
                </c:pt>
                <c:pt idx="226">
                  <c:v>72.436000000000007</c:v>
                </c:pt>
                <c:pt idx="227">
                  <c:v>72.756</c:v>
                </c:pt>
                <c:pt idx="228">
                  <c:v>73.076999999999998</c:v>
                </c:pt>
                <c:pt idx="229">
                  <c:v>73.397000000000006</c:v>
                </c:pt>
                <c:pt idx="230">
                  <c:v>73.718000000000004</c:v>
                </c:pt>
                <c:pt idx="231">
                  <c:v>74.039000000000001</c:v>
                </c:pt>
                <c:pt idx="232">
                  <c:v>74.358999999999995</c:v>
                </c:pt>
                <c:pt idx="233">
                  <c:v>74.680000000000007</c:v>
                </c:pt>
                <c:pt idx="234">
                  <c:v>75</c:v>
                </c:pt>
                <c:pt idx="235">
                  <c:v>75.320999999999998</c:v>
                </c:pt>
                <c:pt idx="236">
                  <c:v>75.641000000000005</c:v>
                </c:pt>
                <c:pt idx="237">
                  <c:v>75.962000000000003</c:v>
                </c:pt>
                <c:pt idx="238">
                  <c:v>76.281999999999996</c:v>
                </c:pt>
                <c:pt idx="239">
                  <c:v>76.602999999999994</c:v>
                </c:pt>
                <c:pt idx="240">
                  <c:v>76.923000000000002</c:v>
                </c:pt>
                <c:pt idx="241">
                  <c:v>77.244</c:v>
                </c:pt>
                <c:pt idx="242">
                  <c:v>77.563999999999993</c:v>
                </c:pt>
                <c:pt idx="243">
                  <c:v>77.885000000000005</c:v>
                </c:pt>
                <c:pt idx="244">
                  <c:v>78.204999999999998</c:v>
                </c:pt>
                <c:pt idx="245">
                  <c:v>78.525999999999996</c:v>
                </c:pt>
                <c:pt idx="246">
                  <c:v>78.846000000000004</c:v>
                </c:pt>
                <c:pt idx="247">
                  <c:v>79.167000000000002</c:v>
                </c:pt>
                <c:pt idx="248">
                  <c:v>79.486999999999995</c:v>
                </c:pt>
                <c:pt idx="249">
                  <c:v>79.808000000000007</c:v>
                </c:pt>
                <c:pt idx="250">
                  <c:v>80.128</c:v>
                </c:pt>
                <c:pt idx="251">
                  <c:v>80.448999999999998</c:v>
                </c:pt>
                <c:pt idx="252">
                  <c:v>80.769000000000005</c:v>
                </c:pt>
                <c:pt idx="253">
                  <c:v>81.09</c:v>
                </c:pt>
                <c:pt idx="254">
                  <c:v>81.41</c:v>
                </c:pt>
                <c:pt idx="255">
                  <c:v>81.730999999999995</c:v>
                </c:pt>
                <c:pt idx="256">
                  <c:v>82.051000000000002</c:v>
                </c:pt>
                <c:pt idx="257">
                  <c:v>82.372</c:v>
                </c:pt>
                <c:pt idx="258">
                  <c:v>82.691999999999993</c:v>
                </c:pt>
                <c:pt idx="259">
                  <c:v>83.013000000000005</c:v>
                </c:pt>
                <c:pt idx="260">
                  <c:v>83.332999999999998</c:v>
                </c:pt>
                <c:pt idx="261">
                  <c:v>83.653999999999996</c:v>
                </c:pt>
                <c:pt idx="262">
                  <c:v>83.974000000000004</c:v>
                </c:pt>
                <c:pt idx="263">
                  <c:v>84.295000000000002</c:v>
                </c:pt>
                <c:pt idx="264">
                  <c:v>84.614999999999995</c:v>
                </c:pt>
                <c:pt idx="265">
                  <c:v>84.936000000000007</c:v>
                </c:pt>
                <c:pt idx="266">
                  <c:v>85.256</c:v>
                </c:pt>
                <c:pt idx="267">
                  <c:v>85.576999999999998</c:v>
                </c:pt>
                <c:pt idx="268">
                  <c:v>85.897000000000006</c:v>
                </c:pt>
                <c:pt idx="269">
                  <c:v>86.218000000000004</c:v>
                </c:pt>
                <c:pt idx="270">
                  <c:v>86.539000000000001</c:v>
                </c:pt>
                <c:pt idx="271">
                  <c:v>86.858999999999995</c:v>
                </c:pt>
                <c:pt idx="272">
                  <c:v>87.18</c:v>
                </c:pt>
                <c:pt idx="273">
                  <c:v>87.5</c:v>
                </c:pt>
                <c:pt idx="274">
                  <c:v>87.820999999999998</c:v>
                </c:pt>
                <c:pt idx="275">
                  <c:v>88.141000000000005</c:v>
                </c:pt>
                <c:pt idx="276">
                  <c:v>88.462000000000003</c:v>
                </c:pt>
                <c:pt idx="277">
                  <c:v>88.781999999999996</c:v>
                </c:pt>
                <c:pt idx="278">
                  <c:v>89.102999999999994</c:v>
                </c:pt>
                <c:pt idx="279">
                  <c:v>89.423000000000002</c:v>
                </c:pt>
                <c:pt idx="280">
                  <c:v>89.744</c:v>
                </c:pt>
                <c:pt idx="281">
                  <c:v>90.063999999999993</c:v>
                </c:pt>
                <c:pt idx="282">
                  <c:v>90.385000000000005</c:v>
                </c:pt>
                <c:pt idx="283">
                  <c:v>90.704999999999998</c:v>
                </c:pt>
                <c:pt idx="284">
                  <c:v>91.025999999999996</c:v>
                </c:pt>
                <c:pt idx="285">
                  <c:v>91.346000000000004</c:v>
                </c:pt>
                <c:pt idx="286">
                  <c:v>91.667000000000002</c:v>
                </c:pt>
                <c:pt idx="287">
                  <c:v>91.986999999999995</c:v>
                </c:pt>
                <c:pt idx="288">
                  <c:v>92.308000000000007</c:v>
                </c:pt>
                <c:pt idx="289">
                  <c:v>92.628</c:v>
                </c:pt>
                <c:pt idx="290">
                  <c:v>92.948999999999998</c:v>
                </c:pt>
                <c:pt idx="291">
                  <c:v>93.269000000000005</c:v>
                </c:pt>
                <c:pt idx="292">
                  <c:v>93.59</c:v>
                </c:pt>
                <c:pt idx="293">
                  <c:v>93.91</c:v>
                </c:pt>
                <c:pt idx="294">
                  <c:v>94.230999999999995</c:v>
                </c:pt>
                <c:pt idx="295">
                  <c:v>94.551000000000002</c:v>
                </c:pt>
                <c:pt idx="296">
                  <c:v>94.872</c:v>
                </c:pt>
                <c:pt idx="297">
                  <c:v>95.191999999999993</c:v>
                </c:pt>
                <c:pt idx="298">
                  <c:v>95.513000000000005</c:v>
                </c:pt>
                <c:pt idx="299">
                  <c:v>95.832999999999998</c:v>
                </c:pt>
                <c:pt idx="300">
                  <c:v>96.153999999999996</c:v>
                </c:pt>
                <c:pt idx="301">
                  <c:v>96.474000000000004</c:v>
                </c:pt>
                <c:pt idx="302">
                  <c:v>96.795000000000002</c:v>
                </c:pt>
                <c:pt idx="303">
                  <c:v>97.114999999999995</c:v>
                </c:pt>
                <c:pt idx="304">
                  <c:v>97.436000000000007</c:v>
                </c:pt>
                <c:pt idx="305">
                  <c:v>97.756</c:v>
                </c:pt>
                <c:pt idx="306">
                  <c:v>98.076999999999998</c:v>
                </c:pt>
                <c:pt idx="307">
                  <c:v>98.397000000000006</c:v>
                </c:pt>
                <c:pt idx="308">
                  <c:v>98.718000000000004</c:v>
                </c:pt>
                <c:pt idx="309">
                  <c:v>99.039000000000001</c:v>
                </c:pt>
                <c:pt idx="310">
                  <c:v>99.358999999999995</c:v>
                </c:pt>
                <c:pt idx="311">
                  <c:v>99.68</c:v>
                </c:pt>
                <c:pt idx="312">
                  <c:v>100</c:v>
                </c:pt>
                <c:pt idx="313">
                  <c:v>100.321</c:v>
                </c:pt>
                <c:pt idx="314">
                  <c:v>100.64100000000001</c:v>
                </c:pt>
                <c:pt idx="315">
                  <c:v>100.962</c:v>
                </c:pt>
                <c:pt idx="316">
                  <c:v>101.282</c:v>
                </c:pt>
                <c:pt idx="317">
                  <c:v>101.60299999999999</c:v>
                </c:pt>
                <c:pt idx="318">
                  <c:v>101.923</c:v>
                </c:pt>
                <c:pt idx="319">
                  <c:v>102.244</c:v>
                </c:pt>
                <c:pt idx="320">
                  <c:v>102.56399999999999</c:v>
                </c:pt>
                <c:pt idx="321">
                  <c:v>102.88500000000001</c:v>
                </c:pt>
                <c:pt idx="322">
                  <c:v>103.205</c:v>
                </c:pt>
                <c:pt idx="323">
                  <c:v>103.526</c:v>
                </c:pt>
                <c:pt idx="324">
                  <c:v>103.846</c:v>
                </c:pt>
                <c:pt idx="325">
                  <c:v>104.167</c:v>
                </c:pt>
                <c:pt idx="326">
                  <c:v>104.48699999999999</c:v>
                </c:pt>
                <c:pt idx="327">
                  <c:v>104.80800000000001</c:v>
                </c:pt>
              </c:numCache>
            </c:numRef>
          </c:xVal>
          <c:yVal>
            <c:numRef>
              <c:f>'Values for averaging_WT1_GREEN.'!$B$2:$B$329</c:f>
              <c:numCache>
                <c:formatCode>General</c:formatCode>
                <c:ptCount val="328"/>
                <c:pt idx="0">
                  <c:v>1.8048999999999999</c:v>
                </c:pt>
                <c:pt idx="1">
                  <c:v>3.0731999999999999</c:v>
                </c:pt>
                <c:pt idx="2">
                  <c:v>3.9512</c:v>
                </c:pt>
                <c:pt idx="3">
                  <c:v>3.2195</c:v>
                </c:pt>
                <c:pt idx="4">
                  <c:v>4.1463000000000001</c:v>
                </c:pt>
                <c:pt idx="5">
                  <c:v>6.6097999999999999</c:v>
                </c:pt>
                <c:pt idx="6">
                  <c:v>4.1219999999999999</c:v>
                </c:pt>
                <c:pt idx="7">
                  <c:v>3.9512</c:v>
                </c:pt>
                <c:pt idx="8">
                  <c:v>5.9268000000000001</c:v>
                </c:pt>
                <c:pt idx="9">
                  <c:v>5.5366</c:v>
                </c:pt>
                <c:pt idx="10">
                  <c:v>2.1463000000000001</c:v>
                </c:pt>
                <c:pt idx="11">
                  <c:v>0.51219999999999999</c:v>
                </c:pt>
                <c:pt idx="12">
                  <c:v>1.7317</c:v>
                </c:pt>
                <c:pt idx="13">
                  <c:v>2.0244</c:v>
                </c:pt>
                <c:pt idx="14">
                  <c:v>0.26829999999999998</c:v>
                </c:pt>
                <c:pt idx="15">
                  <c:v>0.73170000000000002</c:v>
                </c:pt>
                <c:pt idx="16">
                  <c:v>1</c:v>
                </c:pt>
                <c:pt idx="17">
                  <c:v>1.3170999999999999</c:v>
                </c:pt>
                <c:pt idx="18">
                  <c:v>3</c:v>
                </c:pt>
                <c:pt idx="19">
                  <c:v>1.9756</c:v>
                </c:pt>
                <c:pt idx="20">
                  <c:v>3.2683</c:v>
                </c:pt>
                <c:pt idx="21">
                  <c:v>3.6829000000000001</c:v>
                </c:pt>
                <c:pt idx="22">
                  <c:v>3.0244</c:v>
                </c:pt>
                <c:pt idx="23">
                  <c:v>4.8780000000000001</c:v>
                </c:pt>
                <c:pt idx="24">
                  <c:v>3.8048999999999999</c:v>
                </c:pt>
                <c:pt idx="25">
                  <c:v>1.8292999999999999</c:v>
                </c:pt>
                <c:pt idx="26">
                  <c:v>2.9024000000000001</c:v>
                </c:pt>
                <c:pt idx="27">
                  <c:v>1.8536999999999999</c:v>
                </c:pt>
                <c:pt idx="28">
                  <c:v>3.4390000000000001</c:v>
                </c:pt>
                <c:pt idx="29">
                  <c:v>2.1951000000000001</c:v>
                </c:pt>
                <c:pt idx="30">
                  <c:v>2.8780000000000001</c:v>
                </c:pt>
                <c:pt idx="31">
                  <c:v>3.0244</c:v>
                </c:pt>
                <c:pt idx="32">
                  <c:v>1.3414999999999999</c:v>
                </c:pt>
                <c:pt idx="33">
                  <c:v>1.8779999999999999</c:v>
                </c:pt>
                <c:pt idx="34">
                  <c:v>1.1463000000000001</c:v>
                </c:pt>
                <c:pt idx="35">
                  <c:v>3.3170999999999999</c:v>
                </c:pt>
                <c:pt idx="36">
                  <c:v>4.4390000000000001</c:v>
                </c:pt>
                <c:pt idx="37">
                  <c:v>2.4878</c:v>
                </c:pt>
                <c:pt idx="38">
                  <c:v>1.8292999999999999</c:v>
                </c:pt>
                <c:pt idx="39">
                  <c:v>1.8292999999999999</c:v>
                </c:pt>
                <c:pt idx="40">
                  <c:v>2.2195</c:v>
                </c:pt>
                <c:pt idx="41">
                  <c:v>1.0975999999999999</c:v>
                </c:pt>
                <c:pt idx="42">
                  <c:v>1.3658999999999999</c:v>
                </c:pt>
                <c:pt idx="43">
                  <c:v>2.2439</c:v>
                </c:pt>
                <c:pt idx="44">
                  <c:v>2.6585000000000001</c:v>
                </c:pt>
                <c:pt idx="45">
                  <c:v>2.1707000000000001</c:v>
                </c:pt>
                <c:pt idx="46">
                  <c:v>1.2195</c:v>
                </c:pt>
                <c:pt idx="47">
                  <c:v>1.3658999999999999</c:v>
                </c:pt>
                <c:pt idx="48">
                  <c:v>1.1463000000000001</c:v>
                </c:pt>
                <c:pt idx="49">
                  <c:v>1.9756</c:v>
                </c:pt>
                <c:pt idx="50">
                  <c:v>0.82930000000000004</c:v>
                </c:pt>
                <c:pt idx="51">
                  <c:v>3.0975999999999999</c:v>
                </c:pt>
                <c:pt idx="52">
                  <c:v>5.3902000000000001</c:v>
                </c:pt>
                <c:pt idx="53">
                  <c:v>5.5366</c:v>
                </c:pt>
                <c:pt idx="54">
                  <c:v>3.3902000000000001</c:v>
                </c:pt>
                <c:pt idx="55">
                  <c:v>2.2195</c:v>
                </c:pt>
                <c:pt idx="56">
                  <c:v>9.7600000000000006E-2</c:v>
                </c:pt>
                <c:pt idx="57">
                  <c:v>0.6341</c:v>
                </c:pt>
                <c:pt idx="58">
                  <c:v>2.8780000000000001</c:v>
                </c:pt>
                <c:pt idx="59">
                  <c:v>1.1463000000000001</c:v>
                </c:pt>
                <c:pt idx="60">
                  <c:v>1.3170999999999999</c:v>
                </c:pt>
                <c:pt idx="61">
                  <c:v>1.4146000000000001</c:v>
                </c:pt>
                <c:pt idx="62">
                  <c:v>1.2683</c:v>
                </c:pt>
                <c:pt idx="63">
                  <c:v>0.73170000000000002</c:v>
                </c:pt>
                <c:pt idx="64">
                  <c:v>0.92679999999999996</c:v>
                </c:pt>
                <c:pt idx="65">
                  <c:v>1.4878</c:v>
                </c:pt>
                <c:pt idx="66">
                  <c:v>0.1951</c:v>
                </c:pt>
                <c:pt idx="67">
                  <c:v>0.68289999999999995</c:v>
                </c:pt>
                <c:pt idx="68">
                  <c:v>0.14630000000000001</c:v>
                </c:pt>
                <c:pt idx="69">
                  <c:v>0.3659</c:v>
                </c:pt>
                <c:pt idx="70">
                  <c:v>1.0488</c:v>
                </c:pt>
                <c:pt idx="71">
                  <c:v>0.1951</c:v>
                </c:pt>
                <c:pt idx="72">
                  <c:v>0.14630000000000001</c:v>
                </c:pt>
                <c:pt idx="73">
                  <c:v>0.26829999999999998</c:v>
                </c:pt>
                <c:pt idx="74">
                  <c:v>0.31709999999999999</c:v>
                </c:pt>
                <c:pt idx="75">
                  <c:v>0.80489999999999995</c:v>
                </c:pt>
                <c:pt idx="76">
                  <c:v>0.78049999999999997</c:v>
                </c:pt>
                <c:pt idx="77">
                  <c:v>2.6097999999999999</c:v>
                </c:pt>
                <c:pt idx="78">
                  <c:v>4.0488</c:v>
                </c:pt>
                <c:pt idx="79">
                  <c:v>1.0244</c:v>
                </c:pt>
                <c:pt idx="80">
                  <c:v>9.7600000000000006E-2</c:v>
                </c:pt>
                <c:pt idx="81">
                  <c:v>1.3658999999999999</c:v>
                </c:pt>
                <c:pt idx="82">
                  <c:v>0.878</c:v>
                </c:pt>
                <c:pt idx="83">
                  <c:v>9.7600000000000006E-2</c:v>
                </c:pt>
                <c:pt idx="84">
                  <c:v>0</c:v>
                </c:pt>
                <c:pt idx="85">
                  <c:v>0</c:v>
                </c:pt>
                <c:pt idx="86">
                  <c:v>4.8800000000000003E-2</c:v>
                </c:pt>
                <c:pt idx="87">
                  <c:v>1.0488</c:v>
                </c:pt>
                <c:pt idx="88">
                  <c:v>2.3658999999999999</c:v>
                </c:pt>
                <c:pt idx="89">
                  <c:v>2.5853999999999999</c:v>
                </c:pt>
                <c:pt idx="90">
                  <c:v>3.8048999999999999</c:v>
                </c:pt>
                <c:pt idx="91">
                  <c:v>4.7317</c:v>
                </c:pt>
                <c:pt idx="92">
                  <c:v>4.2439</c:v>
                </c:pt>
                <c:pt idx="93">
                  <c:v>1.0244</c:v>
                </c:pt>
                <c:pt idx="94">
                  <c:v>0.2195</c:v>
                </c:pt>
                <c:pt idx="95">
                  <c:v>0.6341</c:v>
                </c:pt>
                <c:pt idx="96">
                  <c:v>1.0488</c:v>
                </c:pt>
                <c:pt idx="97">
                  <c:v>1.1951000000000001</c:v>
                </c:pt>
                <c:pt idx="98">
                  <c:v>2.1951000000000001</c:v>
                </c:pt>
                <c:pt idx="99">
                  <c:v>2.7073</c:v>
                </c:pt>
                <c:pt idx="100">
                  <c:v>0.14630000000000001</c:v>
                </c:pt>
                <c:pt idx="101">
                  <c:v>0.14630000000000001</c:v>
                </c:pt>
                <c:pt idx="102">
                  <c:v>0.39019999999999999</c:v>
                </c:pt>
                <c:pt idx="103">
                  <c:v>1.6097999999999999</c:v>
                </c:pt>
                <c:pt idx="104">
                  <c:v>2.5122</c:v>
                </c:pt>
                <c:pt idx="105">
                  <c:v>1.5609999999999999</c:v>
                </c:pt>
                <c:pt idx="106">
                  <c:v>0.92679999999999996</c:v>
                </c:pt>
                <c:pt idx="107">
                  <c:v>0.85370000000000001</c:v>
                </c:pt>
                <c:pt idx="108">
                  <c:v>4.8800000000000003E-2</c:v>
                </c:pt>
                <c:pt idx="109">
                  <c:v>1.9512</c:v>
                </c:pt>
                <c:pt idx="110">
                  <c:v>3.8780000000000001</c:v>
                </c:pt>
                <c:pt idx="111">
                  <c:v>2.1219999999999999</c:v>
                </c:pt>
                <c:pt idx="112">
                  <c:v>1.5853999999999999</c:v>
                </c:pt>
                <c:pt idx="113">
                  <c:v>1.6829000000000001</c:v>
                </c:pt>
                <c:pt idx="114">
                  <c:v>0.73170000000000002</c:v>
                </c:pt>
                <c:pt idx="115">
                  <c:v>1.5366</c:v>
                </c:pt>
                <c:pt idx="116">
                  <c:v>1.5609999999999999</c:v>
                </c:pt>
                <c:pt idx="117">
                  <c:v>2.3902000000000001</c:v>
                </c:pt>
                <c:pt idx="118">
                  <c:v>0.97560000000000002</c:v>
                </c:pt>
                <c:pt idx="119">
                  <c:v>0.56100000000000005</c:v>
                </c:pt>
                <c:pt idx="120">
                  <c:v>0.65849999999999997</c:v>
                </c:pt>
                <c:pt idx="121">
                  <c:v>1.5366</c:v>
                </c:pt>
                <c:pt idx="122">
                  <c:v>1.6097999999999999</c:v>
                </c:pt>
                <c:pt idx="123">
                  <c:v>0.80489999999999995</c:v>
                </c:pt>
                <c:pt idx="124">
                  <c:v>0.80489999999999995</c:v>
                </c:pt>
                <c:pt idx="125">
                  <c:v>3.0488</c:v>
                </c:pt>
                <c:pt idx="126">
                  <c:v>4.0244</c:v>
                </c:pt>
                <c:pt idx="127">
                  <c:v>2.3902000000000001</c:v>
                </c:pt>
                <c:pt idx="128">
                  <c:v>3.8292999999999999</c:v>
                </c:pt>
                <c:pt idx="129">
                  <c:v>2.1463000000000001</c:v>
                </c:pt>
                <c:pt idx="130">
                  <c:v>0.31709999999999999</c:v>
                </c:pt>
                <c:pt idx="131">
                  <c:v>0.58540000000000003</c:v>
                </c:pt>
                <c:pt idx="132">
                  <c:v>2.3902000000000001</c:v>
                </c:pt>
                <c:pt idx="133">
                  <c:v>3.0488</c:v>
                </c:pt>
                <c:pt idx="134">
                  <c:v>5.5609999999999999</c:v>
                </c:pt>
                <c:pt idx="135">
                  <c:v>2.9512</c:v>
                </c:pt>
                <c:pt idx="136">
                  <c:v>1.2195</c:v>
                </c:pt>
                <c:pt idx="137">
                  <c:v>0.3659</c:v>
                </c:pt>
                <c:pt idx="138">
                  <c:v>0.39019999999999999</c:v>
                </c:pt>
                <c:pt idx="139">
                  <c:v>1.0244</c:v>
                </c:pt>
                <c:pt idx="140">
                  <c:v>3.0488</c:v>
                </c:pt>
                <c:pt idx="141">
                  <c:v>1.6585000000000001</c:v>
                </c:pt>
                <c:pt idx="142">
                  <c:v>1.0244</c:v>
                </c:pt>
                <c:pt idx="143">
                  <c:v>2.0975999999999999</c:v>
                </c:pt>
                <c:pt idx="144">
                  <c:v>5.7317</c:v>
                </c:pt>
                <c:pt idx="145">
                  <c:v>6</c:v>
                </c:pt>
                <c:pt idx="146">
                  <c:v>8.6585000000000001</c:v>
                </c:pt>
                <c:pt idx="147">
                  <c:v>7.9512</c:v>
                </c:pt>
                <c:pt idx="148">
                  <c:v>4.3170999999999999</c:v>
                </c:pt>
                <c:pt idx="149">
                  <c:v>2.0731999999999999</c:v>
                </c:pt>
                <c:pt idx="150">
                  <c:v>0.68289999999999995</c:v>
                </c:pt>
                <c:pt idx="151">
                  <c:v>0.68289999999999995</c:v>
                </c:pt>
                <c:pt idx="152">
                  <c:v>0.68289999999999995</c:v>
                </c:pt>
                <c:pt idx="153">
                  <c:v>2.6097999999999999</c:v>
                </c:pt>
                <c:pt idx="154">
                  <c:v>6.3658999999999999</c:v>
                </c:pt>
                <c:pt idx="155">
                  <c:v>10.2439</c:v>
                </c:pt>
                <c:pt idx="156">
                  <c:v>8.5853999999999999</c:v>
                </c:pt>
                <c:pt idx="157">
                  <c:v>12.5854</c:v>
                </c:pt>
                <c:pt idx="158">
                  <c:v>21.5122</c:v>
                </c:pt>
                <c:pt idx="159">
                  <c:v>27.878</c:v>
                </c:pt>
                <c:pt idx="160">
                  <c:v>20.2927</c:v>
                </c:pt>
                <c:pt idx="161">
                  <c:v>10.3902</c:v>
                </c:pt>
                <c:pt idx="162">
                  <c:v>6.7317</c:v>
                </c:pt>
                <c:pt idx="163">
                  <c:v>4.3170999999999999</c:v>
                </c:pt>
                <c:pt idx="164">
                  <c:v>2.7317</c:v>
                </c:pt>
                <c:pt idx="165">
                  <c:v>6.6341000000000001</c:v>
                </c:pt>
                <c:pt idx="166">
                  <c:v>12.0244</c:v>
                </c:pt>
                <c:pt idx="167">
                  <c:v>19.1707</c:v>
                </c:pt>
                <c:pt idx="168">
                  <c:v>16.1707</c:v>
                </c:pt>
                <c:pt idx="169">
                  <c:v>9.1951000000000001</c:v>
                </c:pt>
                <c:pt idx="170">
                  <c:v>5.7317</c:v>
                </c:pt>
                <c:pt idx="171">
                  <c:v>5.7073</c:v>
                </c:pt>
                <c:pt idx="172">
                  <c:v>2.6585000000000001</c:v>
                </c:pt>
                <c:pt idx="173">
                  <c:v>2.1951000000000001</c:v>
                </c:pt>
                <c:pt idx="174">
                  <c:v>2.9512</c:v>
                </c:pt>
                <c:pt idx="175">
                  <c:v>4.6097999999999999</c:v>
                </c:pt>
                <c:pt idx="176">
                  <c:v>3.8536999999999999</c:v>
                </c:pt>
                <c:pt idx="177">
                  <c:v>5.6097999999999999</c:v>
                </c:pt>
                <c:pt idx="178">
                  <c:v>8.8780000000000001</c:v>
                </c:pt>
                <c:pt idx="179">
                  <c:v>24.5854</c:v>
                </c:pt>
                <c:pt idx="180">
                  <c:v>32.756100000000004</c:v>
                </c:pt>
                <c:pt idx="181">
                  <c:v>27.561</c:v>
                </c:pt>
                <c:pt idx="182">
                  <c:v>12.8049</c:v>
                </c:pt>
                <c:pt idx="183">
                  <c:v>2.8536999999999999</c:v>
                </c:pt>
                <c:pt idx="184">
                  <c:v>1.5366</c:v>
                </c:pt>
                <c:pt idx="185">
                  <c:v>6.6585000000000001</c:v>
                </c:pt>
                <c:pt idx="186">
                  <c:v>23.4146</c:v>
                </c:pt>
                <c:pt idx="187">
                  <c:v>35.4878</c:v>
                </c:pt>
                <c:pt idx="188">
                  <c:v>33.317100000000003</c:v>
                </c:pt>
                <c:pt idx="189">
                  <c:v>19.3659</c:v>
                </c:pt>
                <c:pt idx="190">
                  <c:v>6.5853999999999999</c:v>
                </c:pt>
                <c:pt idx="191">
                  <c:v>2.8292999999999999</c:v>
                </c:pt>
                <c:pt idx="192">
                  <c:v>2.5366</c:v>
                </c:pt>
                <c:pt idx="193">
                  <c:v>7.1463000000000001</c:v>
                </c:pt>
                <c:pt idx="194">
                  <c:v>9.3658999999999999</c:v>
                </c:pt>
                <c:pt idx="195">
                  <c:v>6.7317</c:v>
                </c:pt>
                <c:pt idx="196">
                  <c:v>3.8048999999999999</c:v>
                </c:pt>
                <c:pt idx="197">
                  <c:v>2.5853999999999999</c:v>
                </c:pt>
                <c:pt idx="198">
                  <c:v>3.0244</c:v>
                </c:pt>
                <c:pt idx="199">
                  <c:v>1.5122</c:v>
                </c:pt>
                <c:pt idx="200">
                  <c:v>4</c:v>
                </c:pt>
                <c:pt idx="201">
                  <c:v>19.4634</c:v>
                </c:pt>
                <c:pt idx="202">
                  <c:v>26.9024</c:v>
                </c:pt>
                <c:pt idx="203">
                  <c:v>21.1707</c:v>
                </c:pt>
                <c:pt idx="204">
                  <c:v>14.561</c:v>
                </c:pt>
                <c:pt idx="205">
                  <c:v>10.6585</c:v>
                </c:pt>
                <c:pt idx="206">
                  <c:v>7.5366</c:v>
                </c:pt>
                <c:pt idx="207">
                  <c:v>4.5609999999999999</c:v>
                </c:pt>
                <c:pt idx="208">
                  <c:v>5</c:v>
                </c:pt>
                <c:pt idx="209">
                  <c:v>9.6341000000000001</c:v>
                </c:pt>
                <c:pt idx="210">
                  <c:v>12.4634</c:v>
                </c:pt>
                <c:pt idx="211">
                  <c:v>19.6585</c:v>
                </c:pt>
                <c:pt idx="212">
                  <c:v>25.1707</c:v>
                </c:pt>
                <c:pt idx="213">
                  <c:v>21.3171</c:v>
                </c:pt>
                <c:pt idx="214">
                  <c:v>24.2683</c:v>
                </c:pt>
                <c:pt idx="215">
                  <c:v>21.0732</c:v>
                </c:pt>
                <c:pt idx="216">
                  <c:v>11.6098</c:v>
                </c:pt>
                <c:pt idx="217">
                  <c:v>7.7317</c:v>
                </c:pt>
                <c:pt idx="218">
                  <c:v>9.9268000000000001</c:v>
                </c:pt>
                <c:pt idx="219">
                  <c:v>12.9756</c:v>
                </c:pt>
                <c:pt idx="220">
                  <c:v>18.0488</c:v>
                </c:pt>
                <c:pt idx="221">
                  <c:v>22.8049</c:v>
                </c:pt>
                <c:pt idx="222">
                  <c:v>20.5854</c:v>
                </c:pt>
                <c:pt idx="223">
                  <c:v>24.561</c:v>
                </c:pt>
                <c:pt idx="224">
                  <c:v>51.0732</c:v>
                </c:pt>
                <c:pt idx="225">
                  <c:v>53.658499999999997</c:v>
                </c:pt>
                <c:pt idx="226">
                  <c:v>39.317100000000003</c:v>
                </c:pt>
                <c:pt idx="227">
                  <c:v>24.122</c:v>
                </c:pt>
                <c:pt idx="228">
                  <c:v>19.8049</c:v>
                </c:pt>
                <c:pt idx="229">
                  <c:v>27.5122</c:v>
                </c:pt>
                <c:pt idx="230">
                  <c:v>20.9268</c:v>
                </c:pt>
                <c:pt idx="231">
                  <c:v>11.7317</c:v>
                </c:pt>
                <c:pt idx="232">
                  <c:v>25.9024</c:v>
                </c:pt>
                <c:pt idx="233">
                  <c:v>37.317100000000003</c:v>
                </c:pt>
                <c:pt idx="234">
                  <c:v>30.2927</c:v>
                </c:pt>
                <c:pt idx="235">
                  <c:v>25.439</c:v>
                </c:pt>
                <c:pt idx="236">
                  <c:v>37.9512</c:v>
                </c:pt>
                <c:pt idx="237">
                  <c:v>46.4878</c:v>
                </c:pt>
                <c:pt idx="238">
                  <c:v>50.756100000000004</c:v>
                </c:pt>
                <c:pt idx="239">
                  <c:v>42.731699999999996</c:v>
                </c:pt>
                <c:pt idx="240">
                  <c:v>31.6098</c:v>
                </c:pt>
                <c:pt idx="241">
                  <c:v>21.7317</c:v>
                </c:pt>
                <c:pt idx="242">
                  <c:v>17.122</c:v>
                </c:pt>
                <c:pt idx="243">
                  <c:v>9.9268000000000001</c:v>
                </c:pt>
                <c:pt idx="244">
                  <c:v>8</c:v>
                </c:pt>
                <c:pt idx="245">
                  <c:v>11.9024</c:v>
                </c:pt>
                <c:pt idx="246">
                  <c:v>13.4878</c:v>
                </c:pt>
                <c:pt idx="247">
                  <c:v>17.5366</c:v>
                </c:pt>
                <c:pt idx="248">
                  <c:v>23.0244</c:v>
                </c:pt>
                <c:pt idx="249">
                  <c:v>26.9512</c:v>
                </c:pt>
                <c:pt idx="250">
                  <c:v>21.8293</c:v>
                </c:pt>
                <c:pt idx="251">
                  <c:v>22.6098</c:v>
                </c:pt>
                <c:pt idx="252">
                  <c:v>23</c:v>
                </c:pt>
                <c:pt idx="253">
                  <c:v>15.7073</c:v>
                </c:pt>
                <c:pt idx="254">
                  <c:v>10.7561</c:v>
                </c:pt>
                <c:pt idx="255">
                  <c:v>11.3171</c:v>
                </c:pt>
                <c:pt idx="256">
                  <c:v>15.6098</c:v>
                </c:pt>
                <c:pt idx="257">
                  <c:v>15.5122</c:v>
                </c:pt>
                <c:pt idx="258">
                  <c:v>9.2195</c:v>
                </c:pt>
                <c:pt idx="259">
                  <c:v>2.5609999999999999</c:v>
                </c:pt>
                <c:pt idx="260">
                  <c:v>3.5366</c:v>
                </c:pt>
                <c:pt idx="261">
                  <c:v>13.122</c:v>
                </c:pt>
                <c:pt idx="262">
                  <c:v>25.878</c:v>
                </c:pt>
                <c:pt idx="263">
                  <c:v>42.658499999999997</c:v>
                </c:pt>
                <c:pt idx="264">
                  <c:v>53.4146</c:v>
                </c:pt>
                <c:pt idx="265">
                  <c:v>48.146299999999997</c:v>
                </c:pt>
                <c:pt idx="266">
                  <c:v>45.0244</c:v>
                </c:pt>
                <c:pt idx="267">
                  <c:v>42.195099999999996</c:v>
                </c:pt>
                <c:pt idx="268">
                  <c:v>32.317100000000003</c:v>
                </c:pt>
                <c:pt idx="269">
                  <c:v>39.243899999999996</c:v>
                </c:pt>
                <c:pt idx="270">
                  <c:v>31.7805</c:v>
                </c:pt>
                <c:pt idx="271">
                  <c:v>19.7073</c:v>
                </c:pt>
                <c:pt idx="272">
                  <c:v>12</c:v>
                </c:pt>
                <c:pt idx="273">
                  <c:v>10.1951</c:v>
                </c:pt>
                <c:pt idx="274">
                  <c:v>5.7073</c:v>
                </c:pt>
                <c:pt idx="275">
                  <c:v>3.9268000000000001</c:v>
                </c:pt>
                <c:pt idx="276">
                  <c:v>7.5609999999999999</c:v>
                </c:pt>
                <c:pt idx="277">
                  <c:v>7.2927</c:v>
                </c:pt>
                <c:pt idx="278">
                  <c:v>5</c:v>
                </c:pt>
                <c:pt idx="279">
                  <c:v>3.3658999999999999</c:v>
                </c:pt>
                <c:pt idx="280">
                  <c:v>7.3170999999999999</c:v>
                </c:pt>
                <c:pt idx="281">
                  <c:v>25.9024</c:v>
                </c:pt>
                <c:pt idx="282">
                  <c:v>42.853700000000003</c:v>
                </c:pt>
                <c:pt idx="283">
                  <c:v>50.634099999999997</c:v>
                </c:pt>
                <c:pt idx="284">
                  <c:v>39.4146</c:v>
                </c:pt>
                <c:pt idx="285">
                  <c:v>25.439</c:v>
                </c:pt>
                <c:pt idx="286">
                  <c:v>14.439</c:v>
                </c:pt>
                <c:pt idx="287">
                  <c:v>10.561</c:v>
                </c:pt>
                <c:pt idx="288">
                  <c:v>5.8292999999999999</c:v>
                </c:pt>
                <c:pt idx="289">
                  <c:v>5.3658999999999999</c:v>
                </c:pt>
                <c:pt idx="290">
                  <c:v>2.2683</c:v>
                </c:pt>
                <c:pt idx="291">
                  <c:v>2.3414999999999999</c:v>
                </c:pt>
                <c:pt idx="292">
                  <c:v>3.1219999999999999</c:v>
                </c:pt>
                <c:pt idx="293">
                  <c:v>4.1463000000000001</c:v>
                </c:pt>
                <c:pt idx="294">
                  <c:v>2.9512</c:v>
                </c:pt>
                <c:pt idx="295">
                  <c:v>1.8779999999999999</c:v>
                </c:pt>
                <c:pt idx="296">
                  <c:v>0.65849999999999997</c:v>
                </c:pt>
                <c:pt idx="297">
                  <c:v>1.6341000000000001</c:v>
                </c:pt>
                <c:pt idx="298">
                  <c:v>3.0975999999999999</c:v>
                </c:pt>
                <c:pt idx="299">
                  <c:v>4.7561</c:v>
                </c:pt>
                <c:pt idx="300">
                  <c:v>5.1951000000000001</c:v>
                </c:pt>
                <c:pt idx="301">
                  <c:v>9.5853999999999999</c:v>
                </c:pt>
                <c:pt idx="302">
                  <c:v>19.7805</c:v>
                </c:pt>
                <c:pt idx="303">
                  <c:v>20.0488</c:v>
                </c:pt>
                <c:pt idx="304">
                  <c:v>9.3902000000000001</c:v>
                </c:pt>
                <c:pt idx="305">
                  <c:v>2.5366</c:v>
                </c:pt>
                <c:pt idx="306">
                  <c:v>0.26829999999999998</c:v>
                </c:pt>
                <c:pt idx="307">
                  <c:v>2.7073</c:v>
                </c:pt>
                <c:pt idx="308">
                  <c:v>5.7317</c:v>
                </c:pt>
                <c:pt idx="309">
                  <c:v>5.8536999999999999</c:v>
                </c:pt>
                <c:pt idx="310">
                  <c:v>2.3658999999999999</c:v>
                </c:pt>
                <c:pt idx="311">
                  <c:v>1.9268000000000001</c:v>
                </c:pt>
                <c:pt idx="312">
                  <c:v>8.3902000000000001</c:v>
                </c:pt>
                <c:pt idx="313">
                  <c:v>19.1951</c:v>
                </c:pt>
                <c:pt idx="314">
                  <c:v>17.4634</c:v>
                </c:pt>
                <c:pt idx="315">
                  <c:v>18.2195</c:v>
                </c:pt>
                <c:pt idx="316">
                  <c:v>16.6585</c:v>
                </c:pt>
                <c:pt idx="317">
                  <c:v>8.7317</c:v>
                </c:pt>
                <c:pt idx="318">
                  <c:v>3.1219999999999999</c:v>
                </c:pt>
                <c:pt idx="319">
                  <c:v>3.3170999999999999</c:v>
                </c:pt>
                <c:pt idx="320">
                  <c:v>3.9756</c:v>
                </c:pt>
                <c:pt idx="321">
                  <c:v>1.1951000000000001</c:v>
                </c:pt>
                <c:pt idx="322">
                  <c:v>0.46339999999999998</c:v>
                </c:pt>
                <c:pt idx="323">
                  <c:v>0.878</c:v>
                </c:pt>
                <c:pt idx="324">
                  <c:v>2</c:v>
                </c:pt>
                <c:pt idx="325">
                  <c:v>3.2439</c:v>
                </c:pt>
                <c:pt idx="326">
                  <c:v>1.8048999999999999</c:v>
                </c:pt>
                <c:pt idx="327">
                  <c:v>0.390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F3-8949-A6AB-F97ED701D21E}"/>
            </c:ext>
          </c:extLst>
        </c:ser>
        <c:ser>
          <c:idx val="1"/>
          <c:order val="1"/>
          <c:tx>
            <c:strRef>
              <c:f>'Values for averaging_WT1_GREEN.'!$C$1</c:f>
              <c:strCache>
                <c:ptCount val="1"/>
                <c:pt idx="0">
                  <c:v>Wt3_green</c:v>
                </c:pt>
              </c:strCache>
            </c:strRef>
          </c:tx>
          <c:spPr>
            <a:ln w="47625">
              <a:noFill/>
            </a:ln>
          </c:spPr>
          <c:marker>
            <c:symbol val="diamond"/>
            <c:size val="5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</c:spPr>
          </c:marker>
          <c:xVal>
            <c:numRef>
              <c:f>'Values for averaging_WT1_GREEN.'!$A$2:$A$329</c:f>
              <c:numCache>
                <c:formatCode>General</c:formatCode>
                <c:ptCount val="328"/>
                <c:pt idx="0">
                  <c:v>0</c:v>
                </c:pt>
                <c:pt idx="1">
                  <c:v>0.32100000000000001</c:v>
                </c:pt>
                <c:pt idx="2">
                  <c:v>0.64100000000000001</c:v>
                </c:pt>
                <c:pt idx="3">
                  <c:v>0.96199999999999997</c:v>
                </c:pt>
                <c:pt idx="4">
                  <c:v>1.282</c:v>
                </c:pt>
                <c:pt idx="5">
                  <c:v>1.603</c:v>
                </c:pt>
                <c:pt idx="6">
                  <c:v>1.923</c:v>
                </c:pt>
                <c:pt idx="7">
                  <c:v>2.2440000000000002</c:v>
                </c:pt>
                <c:pt idx="8">
                  <c:v>2.5640000000000001</c:v>
                </c:pt>
                <c:pt idx="9">
                  <c:v>2.8849999999999998</c:v>
                </c:pt>
                <c:pt idx="10">
                  <c:v>3.2050000000000001</c:v>
                </c:pt>
                <c:pt idx="11">
                  <c:v>3.5259999999999998</c:v>
                </c:pt>
                <c:pt idx="12">
                  <c:v>3.8460000000000001</c:v>
                </c:pt>
                <c:pt idx="13">
                  <c:v>4.1669999999999998</c:v>
                </c:pt>
                <c:pt idx="14">
                  <c:v>4.4870000000000001</c:v>
                </c:pt>
                <c:pt idx="15">
                  <c:v>4.8079999999999998</c:v>
                </c:pt>
                <c:pt idx="16">
                  <c:v>5.1280000000000001</c:v>
                </c:pt>
                <c:pt idx="17">
                  <c:v>5.4489999999999998</c:v>
                </c:pt>
                <c:pt idx="18">
                  <c:v>5.7690000000000001</c:v>
                </c:pt>
                <c:pt idx="19">
                  <c:v>6.09</c:v>
                </c:pt>
                <c:pt idx="20">
                  <c:v>6.41</c:v>
                </c:pt>
                <c:pt idx="21">
                  <c:v>6.7309999999999999</c:v>
                </c:pt>
                <c:pt idx="22">
                  <c:v>7.0510000000000002</c:v>
                </c:pt>
                <c:pt idx="23">
                  <c:v>7.3719999999999999</c:v>
                </c:pt>
                <c:pt idx="24">
                  <c:v>7.6920000000000002</c:v>
                </c:pt>
                <c:pt idx="25">
                  <c:v>8.0129999999999999</c:v>
                </c:pt>
                <c:pt idx="26">
                  <c:v>8.3330000000000002</c:v>
                </c:pt>
                <c:pt idx="27">
                  <c:v>8.6539999999999999</c:v>
                </c:pt>
                <c:pt idx="28">
                  <c:v>8.9740000000000002</c:v>
                </c:pt>
                <c:pt idx="29">
                  <c:v>9.2949999999999999</c:v>
                </c:pt>
                <c:pt idx="30">
                  <c:v>9.6150000000000002</c:v>
                </c:pt>
                <c:pt idx="31">
                  <c:v>9.9359999999999999</c:v>
                </c:pt>
                <c:pt idx="32">
                  <c:v>10.256</c:v>
                </c:pt>
                <c:pt idx="33">
                  <c:v>10.577</c:v>
                </c:pt>
                <c:pt idx="34">
                  <c:v>10.897</c:v>
                </c:pt>
                <c:pt idx="35">
                  <c:v>11.218</c:v>
                </c:pt>
                <c:pt idx="36">
                  <c:v>11.538</c:v>
                </c:pt>
                <c:pt idx="37">
                  <c:v>11.859</c:v>
                </c:pt>
                <c:pt idx="38">
                  <c:v>12.179</c:v>
                </c:pt>
                <c:pt idx="39">
                  <c:v>12.5</c:v>
                </c:pt>
                <c:pt idx="40">
                  <c:v>12.821</c:v>
                </c:pt>
                <c:pt idx="41">
                  <c:v>13.141</c:v>
                </c:pt>
                <c:pt idx="42">
                  <c:v>13.462</c:v>
                </c:pt>
                <c:pt idx="43">
                  <c:v>13.782</c:v>
                </c:pt>
                <c:pt idx="44">
                  <c:v>14.103</c:v>
                </c:pt>
                <c:pt idx="45">
                  <c:v>14.423</c:v>
                </c:pt>
                <c:pt idx="46">
                  <c:v>14.744</c:v>
                </c:pt>
                <c:pt idx="47">
                  <c:v>15.064</c:v>
                </c:pt>
                <c:pt idx="48">
                  <c:v>15.385</c:v>
                </c:pt>
                <c:pt idx="49">
                  <c:v>15.705</c:v>
                </c:pt>
                <c:pt idx="50">
                  <c:v>16.026</c:v>
                </c:pt>
                <c:pt idx="51">
                  <c:v>16.346</c:v>
                </c:pt>
                <c:pt idx="52">
                  <c:v>16.667000000000002</c:v>
                </c:pt>
                <c:pt idx="53">
                  <c:v>16.986999999999998</c:v>
                </c:pt>
                <c:pt idx="54">
                  <c:v>17.308</c:v>
                </c:pt>
                <c:pt idx="55">
                  <c:v>17.628</c:v>
                </c:pt>
                <c:pt idx="56">
                  <c:v>17.949000000000002</c:v>
                </c:pt>
                <c:pt idx="57">
                  <c:v>18.268999999999998</c:v>
                </c:pt>
                <c:pt idx="58">
                  <c:v>18.59</c:v>
                </c:pt>
                <c:pt idx="59">
                  <c:v>18.91</c:v>
                </c:pt>
                <c:pt idx="60">
                  <c:v>19.231000000000002</c:v>
                </c:pt>
                <c:pt idx="61">
                  <c:v>19.550999999999998</c:v>
                </c:pt>
                <c:pt idx="62">
                  <c:v>19.872</c:v>
                </c:pt>
                <c:pt idx="63">
                  <c:v>20.192</c:v>
                </c:pt>
                <c:pt idx="64">
                  <c:v>20.513000000000002</c:v>
                </c:pt>
                <c:pt idx="65">
                  <c:v>20.832999999999998</c:v>
                </c:pt>
                <c:pt idx="66">
                  <c:v>21.154</c:v>
                </c:pt>
                <c:pt idx="67">
                  <c:v>21.474</c:v>
                </c:pt>
                <c:pt idx="68">
                  <c:v>21.795000000000002</c:v>
                </c:pt>
                <c:pt idx="69">
                  <c:v>22.114999999999998</c:v>
                </c:pt>
                <c:pt idx="70">
                  <c:v>22.436</c:v>
                </c:pt>
                <c:pt idx="71">
                  <c:v>22.756</c:v>
                </c:pt>
                <c:pt idx="72">
                  <c:v>23.077000000000002</c:v>
                </c:pt>
                <c:pt idx="73">
                  <c:v>23.396999999999998</c:v>
                </c:pt>
                <c:pt idx="74">
                  <c:v>23.718</c:v>
                </c:pt>
                <c:pt idx="75">
                  <c:v>24.038</c:v>
                </c:pt>
                <c:pt idx="76">
                  <c:v>24.359000000000002</c:v>
                </c:pt>
                <c:pt idx="77">
                  <c:v>24.68</c:v>
                </c:pt>
                <c:pt idx="78">
                  <c:v>25</c:v>
                </c:pt>
                <c:pt idx="79">
                  <c:v>25.321000000000002</c:v>
                </c:pt>
                <c:pt idx="80">
                  <c:v>25.640999999999998</c:v>
                </c:pt>
                <c:pt idx="81">
                  <c:v>25.962</c:v>
                </c:pt>
                <c:pt idx="82">
                  <c:v>26.282</c:v>
                </c:pt>
                <c:pt idx="83">
                  <c:v>26.603000000000002</c:v>
                </c:pt>
                <c:pt idx="84">
                  <c:v>26.922999999999998</c:v>
                </c:pt>
                <c:pt idx="85">
                  <c:v>27.244</c:v>
                </c:pt>
                <c:pt idx="86">
                  <c:v>27.564</c:v>
                </c:pt>
                <c:pt idx="87">
                  <c:v>27.885000000000002</c:v>
                </c:pt>
                <c:pt idx="88">
                  <c:v>28.204999999999998</c:v>
                </c:pt>
                <c:pt idx="89">
                  <c:v>28.526</c:v>
                </c:pt>
                <c:pt idx="90">
                  <c:v>28.846</c:v>
                </c:pt>
                <c:pt idx="91">
                  <c:v>29.167000000000002</c:v>
                </c:pt>
                <c:pt idx="92">
                  <c:v>29.486999999999998</c:v>
                </c:pt>
                <c:pt idx="93">
                  <c:v>29.808</c:v>
                </c:pt>
                <c:pt idx="94">
                  <c:v>30.128</c:v>
                </c:pt>
                <c:pt idx="95">
                  <c:v>30.449000000000002</c:v>
                </c:pt>
                <c:pt idx="96">
                  <c:v>30.768999999999998</c:v>
                </c:pt>
                <c:pt idx="97">
                  <c:v>31.09</c:v>
                </c:pt>
                <c:pt idx="98">
                  <c:v>31.41</c:v>
                </c:pt>
                <c:pt idx="99">
                  <c:v>31.731000000000002</c:v>
                </c:pt>
                <c:pt idx="100">
                  <c:v>32.051000000000002</c:v>
                </c:pt>
                <c:pt idx="101">
                  <c:v>32.372</c:v>
                </c:pt>
                <c:pt idx="102">
                  <c:v>32.692</c:v>
                </c:pt>
                <c:pt idx="103">
                  <c:v>33.012999999999998</c:v>
                </c:pt>
                <c:pt idx="104">
                  <c:v>33.332999999999998</c:v>
                </c:pt>
                <c:pt idx="105">
                  <c:v>33.654000000000003</c:v>
                </c:pt>
                <c:pt idx="106">
                  <c:v>33.973999999999997</c:v>
                </c:pt>
                <c:pt idx="107">
                  <c:v>34.295000000000002</c:v>
                </c:pt>
                <c:pt idx="108">
                  <c:v>34.615000000000002</c:v>
                </c:pt>
                <c:pt idx="109">
                  <c:v>34.936</c:v>
                </c:pt>
                <c:pt idx="110">
                  <c:v>35.256</c:v>
                </c:pt>
                <c:pt idx="111">
                  <c:v>35.576999999999998</c:v>
                </c:pt>
                <c:pt idx="112">
                  <c:v>35.896999999999998</c:v>
                </c:pt>
                <c:pt idx="113">
                  <c:v>36.218000000000004</c:v>
                </c:pt>
                <c:pt idx="114">
                  <c:v>36.537999999999997</c:v>
                </c:pt>
                <c:pt idx="115">
                  <c:v>36.859000000000002</c:v>
                </c:pt>
                <c:pt idx="116">
                  <c:v>37.18</c:v>
                </c:pt>
                <c:pt idx="117">
                  <c:v>37.5</c:v>
                </c:pt>
                <c:pt idx="118">
                  <c:v>37.820999999999998</c:v>
                </c:pt>
                <c:pt idx="119">
                  <c:v>38.140999999999998</c:v>
                </c:pt>
                <c:pt idx="120">
                  <c:v>38.462000000000003</c:v>
                </c:pt>
                <c:pt idx="121">
                  <c:v>38.781999999999996</c:v>
                </c:pt>
                <c:pt idx="122">
                  <c:v>39.103000000000002</c:v>
                </c:pt>
                <c:pt idx="123">
                  <c:v>39.423000000000002</c:v>
                </c:pt>
                <c:pt idx="124">
                  <c:v>39.744</c:v>
                </c:pt>
                <c:pt idx="125">
                  <c:v>40.064</c:v>
                </c:pt>
                <c:pt idx="126">
                  <c:v>40.384999999999998</c:v>
                </c:pt>
                <c:pt idx="127">
                  <c:v>40.704999999999998</c:v>
                </c:pt>
                <c:pt idx="128">
                  <c:v>41.026000000000003</c:v>
                </c:pt>
                <c:pt idx="129">
                  <c:v>41.345999999999997</c:v>
                </c:pt>
                <c:pt idx="130">
                  <c:v>41.667000000000002</c:v>
                </c:pt>
                <c:pt idx="131">
                  <c:v>41.987000000000002</c:v>
                </c:pt>
                <c:pt idx="132">
                  <c:v>42.308</c:v>
                </c:pt>
                <c:pt idx="133">
                  <c:v>42.628</c:v>
                </c:pt>
                <c:pt idx="134">
                  <c:v>42.948999999999998</c:v>
                </c:pt>
                <c:pt idx="135">
                  <c:v>43.268999999999998</c:v>
                </c:pt>
                <c:pt idx="136">
                  <c:v>43.59</c:v>
                </c:pt>
                <c:pt idx="137">
                  <c:v>43.91</c:v>
                </c:pt>
                <c:pt idx="138">
                  <c:v>44.231000000000002</c:v>
                </c:pt>
                <c:pt idx="139">
                  <c:v>44.551000000000002</c:v>
                </c:pt>
                <c:pt idx="140">
                  <c:v>44.872</c:v>
                </c:pt>
                <c:pt idx="141">
                  <c:v>45.192</c:v>
                </c:pt>
                <c:pt idx="142">
                  <c:v>45.512999999999998</c:v>
                </c:pt>
                <c:pt idx="143">
                  <c:v>45.832999999999998</c:v>
                </c:pt>
                <c:pt idx="144">
                  <c:v>46.154000000000003</c:v>
                </c:pt>
                <c:pt idx="145">
                  <c:v>46.473999999999997</c:v>
                </c:pt>
                <c:pt idx="146">
                  <c:v>46.795000000000002</c:v>
                </c:pt>
                <c:pt idx="147">
                  <c:v>47.115000000000002</c:v>
                </c:pt>
                <c:pt idx="148">
                  <c:v>47.436</c:v>
                </c:pt>
                <c:pt idx="149">
                  <c:v>47.756</c:v>
                </c:pt>
                <c:pt idx="150">
                  <c:v>48.076999999999998</c:v>
                </c:pt>
                <c:pt idx="151">
                  <c:v>48.396999999999998</c:v>
                </c:pt>
                <c:pt idx="152">
                  <c:v>48.718000000000004</c:v>
                </c:pt>
                <c:pt idx="153">
                  <c:v>49.037999999999997</c:v>
                </c:pt>
                <c:pt idx="154">
                  <c:v>49.359000000000002</c:v>
                </c:pt>
                <c:pt idx="155">
                  <c:v>49.68</c:v>
                </c:pt>
                <c:pt idx="156">
                  <c:v>50</c:v>
                </c:pt>
                <c:pt idx="157">
                  <c:v>50.320999999999998</c:v>
                </c:pt>
                <c:pt idx="158">
                  <c:v>50.640999999999998</c:v>
                </c:pt>
                <c:pt idx="159">
                  <c:v>50.962000000000003</c:v>
                </c:pt>
                <c:pt idx="160">
                  <c:v>51.281999999999996</c:v>
                </c:pt>
                <c:pt idx="161">
                  <c:v>51.603000000000002</c:v>
                </c:pt>
                <c:pt idx="162">
                  <c:v>51.923000000000002</c:v>
                </c:pt>
                <c:pt idx="163">
                  <c:v>52.244</c:v>
                </c:pt>
                <c:pt idx="164">
                  <c:v>52.564</c:v>
                </c:pt>
                <c:pt idx="165">
                  <c:v>52.884999999999998</c:v>
                </c:pt>
                <c:pt idx="166">
                  <c:v>53.204999999999998</c:v>
                </c:pt>
                <c:pt idx="167">
                  <c:v>53.526000000000003</c:v>
                </c:pt>
                <c:pt idx="168">
                  <c:v>53.845999999999997</c:v>
                </c:pt>
                <c:pt idx="169">
                  <c:v>54.167000000000002</c:v>
                </c:pt>
                <c:pt idx="170">
                  <c:v>54.487000000000002</c:v>
                </c:pt>
                <c:pt idx="171">
                  <c:v>54.808</c:v>
                </c:pt>
                <c:pt idx="172">
                  <c:v>55.128</c:v>
                </c:pt>
                <c:pt idx="173">
                  <c:v>55.448999999999998</c:v>
                </c:pt>
                <c:pt idx="174">
                  <c:v>55.768999999999998</c:v>
                </c:pt>
                <c:pt idx="175">
                  <c:v>56.09</c:v>
                </c:pt>
                <c:pt idx="176">
                  <c:v>56.41</c:v>
                </c:pt>
                <c:pt idx="177">
                  <c:v>56.731000000000002</c:v>
                </c:pt>
                <c:pt idx="178">
                  <c:v>57.051000000000002</c:v>
                </c:pt>
                <c:pt idx="179">
                  <c:v>57.372</c:v>
                </c:pt>
                <c:pt idx="180">
                  <c:v>57.692</c:v>
                </c:pt>
                <c:pt idx="181">
                  <c:v>58.012999999999998</c:v>
                </c:pt>
                <c:pt idx="182">
                  <c:v>58.332999999999998</c:v>
                </c:pt>
                <c:pt idx="183">
                  <c:v>58.654000000000003</c:v>
                </c:pt>
                <c:pt idx="184">
                  <c:v>58.973999999999997</c:v>
                </c:pt>
                <c:pt idx="185">
                  <c:v>59.295000000000002</c:v>
                </c:pt>
                <c:pt idx="186">
                  <c:v>59.615000000000002</c:v>
                </c:pt>
                <c:pt idx="187">
                  <c:v>59.936</c:v>
                </c:pt>
                <c:pt idx="188">
                  <c:v>60.256</c:v>
                </c:pt>
                <c:pt idx="189">
                  <c:v>60.576999999999998</c:v>
                </c:pt>
                <c:pt idx="190">
                  <c:v>60.896999999999998</c:v>
                </c:pt>
                <c:pt idx="191">
                  <c:v>61.218000000000004</c:v>
                </c:pt>
                <c:pt idx="192">
                  <c:v>61.539000000000001</c:v>
                </c:pt>
                <c:pt idx="193">
                  <c:v>61.859000000000002</c:v>
                </c:pt>
                <c:pt idx="194">
                  <c:v>62.18</c:v>
                </c:pt>
                <c:pt idx="195">
                  <c:v>62.5</c:v>
                </c:pt>
                <c:pt idx="196">
                  <c:v>62.820999999999998</c:v>
                </c:pt>
                <c:pt idx="197">
                  <c:v>63.140999999999998</c:v>
                </c:pt>
                <c:pt idx="198">
                  <c:v>63.462000000000003</c:v>
                </c:pt>
                <c:pt idx="199">
                  <c:v>63.781999999999996</c:v>
                </c:pt>
                <c:pt idx="200">
                  <c:v>64.102999999999994</c:v>
                </c:pt>
                <c:pt idx="201">
                  <c:v>64.423000000000002</c:v>
                </c:pt>
                <c:pt idx="202">
                  <c:v>64.744</c:v>
                </c:pt>
                <c:pt idx="203">
                  <c:v>65.063999999999993</c:v>
                </c:pt>
                <c:pt idx="204">
                  <c:v>65.385000000000005</c:v>
                </c:pt>
                <c:pt idx="205">
                  <c:v>65.704999999999998</c:v>
                </c:pt>
                <c:pt idx="206">
                  <c:v>66.025999999999996</c:v>
                </c:pt>
                <c:pt idx="207">
                  <c:v>66.346000000000004</c:v>
                </c:pt>
                <c:pt idx="208">
                  <c:v>66.667000000000002</c:v>
                </c:pt>
                <c:pt idx="209">
                  <c:v>66.986999999999995</c:v>
                </c:pt>
                <c:pt idx="210">
                  <c:v>67.308000000000007</c:v>
                </c:pt>
                <c:pt idx="211">
                  <c:v>67.628</c:v>
                </c:pt>
                <c:pt idx="212">
                  <c:v>67.948999999999998</c:v>
                </c:pt>
                <c:pt idx="213">
                  <c:v>68.269000000000005</c:v>
                </c:pt>
                <c:pt idx="214">
                  <c:v>68.59</c:v>
                </c:pt>
                <c:pt idx="215">
                  <c:v>68.91</c:v>
                </c:pt>
                <c:pt idx="216">
                  <c:v>69.230999999999995</c:v>
                </c:pt>
                <c:pt idx="217">
                  <c:v>69.551000000000002</c:v>
                </c:pt>
                <c:pt idx="218">
                  <c:v>69.872</c:v>
                </c:pt>
                <c:pt idx="219">
                  <c:v>70.191999999999993</c:v>
                </c:pt>
                <c:pt idx="220">
                  <c:v>70.513000000000005</c:v>
                </c:pt>
                <c:pt idx="221">
                  <c:v>70.832999999999998</c:v>
                </c:pt>
                <c:pt idx="222">
                  <c:v>71.153999999999996</c:v>
                </c:pt>
                <c:pt idx="223">
                  <c:v>71.474000000000004</c:v>
                </c:pt>
                <c:pt idx="224">
                  <c:v>71.795000000000002</c:v>
                </c:pt>
                <c:pt idx="225">
                  <c:v>72.114999999999995</c:v>
                </c:pt>
                <c:pt idx="226">
                  <c:v>72.436000000000007</c:v>
                </c:pt>
                <c:pt idx="227">
                  <c:v>72.756</c:v>
                </c:pt>
                <c:pt idx="228">
                  <c:v>73.076999999999998</c:v>
                </c:pt>
                <c:pt idx="229">
                  <c:v>73.397000000000006</c:v>
                </c:pt>
                <c:pt idx="230">
                  <c:v>73.718000000000004</c:v>
                </c:pt>
                <c:pt idx="231">
                  <c:v>74.039000000000001</c:v>
                </c:pt>
                <c:pt idx="232">
                  <c:v>74.358999999999995</c:v>
                </c:pt>
                <c:pt idx="233">
                  <c:v>74.680000000000007</c:v>
                </c:pt>
                <c:pt idx="234">
                  <c:v>75</c:v>
                </c:pt>
                <c:pt idx="235">
                  <c:v>75.320999999999998</c:v>
                </c:pt>
                <c:pt idx="236">
                  <c:v>75.641000000000005</c:v>
                </c:pt>
                <c:pt idx="237">
                  <c:v>75.962000000000003</c:v>
                </c:pt>
                <c:pt idx="238">
                  <c:v>76.281999999999996</c:v>
                </c:pt>
                <c:pt idx="239">
                  <c:v>76.602999999999994</c:v>
                </c:pt>
                <c:pt idx="240">
                  <c:v>76.923000000000002</c:v>
                </c:pt>
                <c:pt idx="241">
                  <c:v>77.244</c:v>
                </c:pt>
                <c:pt idx="242">
                  <c:v>77.563999999999993</c:v>
                </c:pt>
                <c:pt idx="243">
                  <c:v>77.885000000000005</c:v>
                </c:pt>
                <c:pt idx="244">
                  <c:v>78.204999999999998</c:v>
                </c:pt>
                <c:pt idx="245">
                  <c:v>78.525999999999996</c:v>
                </c:pt>
                <c:pt idx="246">
                  <c:v>78.846000000000004</c:v>
                </c:pt>
                <c:pt idx="247">
                  <c:v>79.167000000000002</c:v>
                </c:pt>
                <c:pt idx="248">
                  <c:v>79.486999999999995</c:v>
                </c:pt>
                <c:pt idx="249">
                  <c:v>79.808000000000007</c:v>
                </c:pt>
                <c:pt idx="250">
                  <c:v>80.128</c:v>
                </c:pt>
                <c:pt idx="251">
                  <c:v>80.448999999999998</c:v>
                </c:pt>
                <c:pt idx="252">
                  <c:v>80.769000000000005</c:v>
                </c:pt>
                <c:pt idx="253">
                  <c:v>81.09</c:v>
                </c:pt>
                <c:pt idx="254">
                  <c:v>81.41</c:v>
                </c:pt>
                <c:pt idx="255">
                  <c:v>81.730999999999995</c:v>
                </c:pt>
                <c:pt idx="256">
                  <c:v>82.051000000000002</c:v>
                </c:pt>
                <c:pt idx="257">
                  <c:v>82.372</c:v>
                </c:pt>
                <c:pt idx="258">
                  <c:v>82.691999999999993</c:v>
                </c:pt>
                <c:pt idx="259">
                  <c:v>83.013000000000005</c:v>
                </c:pt>
                <c:pt idx="260">
                  <c:v>83.332999999999998</c:v>
                </c:pt>
                <c:pt idx="261">
                  <c:v>83.653999999999996</c:v>
                </c:pt>
                <c:pt idx="262">
                  <c:v>83.974000000000004</c:v>
                </c:pt>
                <c:pt idx="263">
                  <c:v>84.295000000000002</c:v>
                </c:pt>
                <c:pt idx="264">
                  <c:v>84.614999999999995</c:v>
                </c:pt>
                <c:pt idx="265">
                  <c:v>84.936000000000007</c:v>
                </c:pt>
                <c:pt idx="266">
                  <c:v>85.256</c:v>
                </c:pt>
                <c:pt idx="267">
                  <c:v>85.576999999999998</c:v>
                </c:pt>
                <c:pt idx="268">
                  <c:v>85.897000000000006</c:v>
                </c:pt>
                <c:pt idx="269">
                  <c:v>86.218000000000004</c:v>
                </c:pt>
                <c:pt idx="270">
                  <c:v>86.539000000000001</c:v>
                </c:pt>
                <c:pt idx="271">
                  <c:v>86.858999999999995</c:v>
                </c:pt>
                <c:pt idx="272">
                  <c:v>87.18</c:v>
                </c:pt>
                <c:pt idx="273">
                  <c:v>87.5</c:v>
                </c:pt>
                <c:pt idx="274">
                  <c:v>87.820999999999998</c:v>
                </c:pt>
                <c:pt idx="275">
                  <c:v>88.141000000000005</c:v>
                </c:pt>
                <c:pt idx="276">
                  <c:v>88.462000000000003</c:v>
                </c:pt>
                <c:pt idx="277">
                  <c:v>88.781999999999996</c:v>
                </c:pt>
                <c:pt idx="278">
                  <c:v>89.102999999999994</c:v>
                </c:pt>
                <c:pt idx="279">
                  <c:v>89.423000000000002</c:v>
                </c:pt>
                <c:pt idx="280">
                  <c:v>89.744</c:v>
                </c:pt>
                <c:pt idx="281">
                  <c:v>90.063999999999993</c:v>
                </c:pt>
                <c:pt idx="282">
                  <c:v>90.385000000000005</c:v>
                </c:pt>
                <c:pt idx="283">
                  <c:v>90.704999999999998</c:v>
                </c:pt>
                <c:pt idx="284">
                  <c:v>91.025999999999996</c:v>
                </c:pt>
                <c:pt idx="285">
                  <c:v>91.346000000000004</c:v>
                </c:pt>
                <c:pt idx="286">
                  <c:v>91.667000000000002</c:v>
                </c:pt>
                <c:pt idx="287">
                  <c:v>91.986999999999995</c:v>
                </c:pt>
                <c:pt idx="288">
                  <c:v>92.308000000000007</c:v>
                </c:pt>
                <c:pt idx="289">
                  <c:v>92.628</c:v>
                </c:pt>
                <c:pt idx="290">
                  <c:v>92.948999999999998</c:v>
                </c:pt>
                <c:pt idx="291">
                  <c:v>93.269000000000005</c:v>
                </c:pt>
                <c:pt idx="292">
                  <c:v>93.59</c:v>
                </c:pt>
                <c:pt idx="293">
                  <c:v>93.91</c:v>
                </c:pt>
                <c:pt idx="294">
                  <c:v>94.230999999999995</c:v>
                </c:pt>
                <c:pt idx="295">
                  <c:v>94.551000000000002</c:v>
                </c:pt>
                <c:pt idx="296">
                  <c:v>94.872</c:v>
                </c:pt>
                <c:pt idx="297">
                  <c:v>95.191999999999993</c:v>
                </c:pt>
                <c:pt idx="298">
                  <c:v>95.513000000000005</c:v>
                </c:pt>
                <c:pt idx="299">
                  <c:v>95.832999999999998</c:v>
                </c:pt>
                <c:pt idx="300">
                  <c:v>96.153999999999996</c:v>
                </c:pt>
                <c:pt idx="301">
                  <c:v>96.474000000000004</c:v>
                </c:pt>
                <c:pt idx="302">
                  <c:v>96.795000000000002</c:v>
                </c:pt>
                <c:pt idx="303">
                  <c:v>97.114999999999995</c:v>
                </c:pt>
                <c:pt idx="304">
                  <c:v>97.436000000000007</c:v>
                </c:pt>
                <c:pt idx="305">
                  <c:v>97.756</c:v>
                </c:pt>
                <c:pt idx="306">
                  <c:v>98.076999999999998</c:v>
                </c:pt>
                <c:pt idx="307">
                  <c:v>98.397000000000006</c:v>
                </c:pt>
                <c:pt idx="308">
                  <c:v>98.718000000000004</c:v>
                </c:pt>
                <c:pt idx="309">
                  <c:v>99.039000000000001</c:v>
                </c:pt>
                <c:pt idx="310">
                  <c:v>99.358999999999995</c:v>
                </c:pt>
                <c:pt idx="311">
                  <c:v>99.68</c:v>
                </c:pt>
                <c:pt idx="312">
                  <c:v>100</c:v>
                </c:pt>
                <c:pt idx="313">
                  <c:v>100.321</c:v>
                </c:pt>
                <c:pt idx="314">
                  <c:v>100.64100000000001</c:v>
                </c:pt>
                <c:pt idx="315">
                  <c:v>100.962</c:v>
                </c:pt>
                <c:pt idx="316">
                  <c:v>101.282</c:v>
                </c:pt>
                <c:pt idx="317">
                  <c:v>101.60299999999999</c:v>
                </c:pt>
                <c:pt idx="318">
                  <c:v>101.923</c:v>
                </c:pt>
                <c:pt idx="319">
                  <c:v>102.244</c:v>
                </c:pt>
                <c:pt idx="320">
                  <c:v>102.56399999999999</c:v>
                </c:pt>
                <c:pt idx="321">
                  <c:v>102.88500000000001</c:v>
                </c:pt>
                <c:pt idx="322">
                  <c:v>103.205</c:v>
                </c:pt>
                <c:pt idx="323">
                  <c:v>103.526</c:v>
                </c:pt>
                <c:pt idx="324">
                  <c:v>103.846</c:v>
                </c:pt>
                <c:pt idx="325">
                  <c:v>104.167</c:v>
                </c:pt>
                <c:pt idx="326">
                  <c:v>104.48699999999999</c:v>
                </c:pt>
                <c:pt idx="327">
                  <c:v>104.80800000000001</c:v>
                </c:pt>
              </c:numCache>
            </c:numRef>
          </c:xVal>
          <c:yVal>
            <c:numRef>
              <c:f>'Values for averaging_WT1_GREEN.'!$C$2:$C$329</c:f>
              <c:numCache>
                <c:formatCode>General</c:formatCode>
                <c:ptCount val="328"/>
                <c:pt idx="0">
                  <c:v>9.7600000000000006E-2</c:v>
                </c:pt>
                <c:pt idx="1">
                  <c:v>4.8800000000000003E-2</c:v>
                </c:pt>
                <c:pt idx="2">
                  <c:v>0</c:v>
                </c:pt>
                <c:pt idx="3">
                  <c:v>4.8800000000000003E-2</c:v>
                </c:pt>
                <c:pt idx="4">
                  <c:v>0</c:v>
                </c:pt>
                <c:pt idx="5">
                  <c:v>4.8800000000000003E-2</c:v>
                </c:pt>
                <c:pt idx="6">
                  <c:v>0.48780000000000001</c:v>
                </c:pt>
                <c:pt idx="7">
                  <c:v>0.70730000000000004</c:v>
                </c:pt>
                <c:pt idx="8">
                  <c:v>0.39019999999999999</c:v>
                </c:pt>
                <c:pt idx="9">
                  <c:v>4.8800000000000003E-2</c:v>
                </c:pt>
                <c:pt idx="10">
                  <c:v>1.7561</c:v>
                </c:pt>
                <c:pt idx="11">
                  <c:v>2.1463000000000001</c:v>
                </c:pt>
                <c:pt idx="12">
                  <c:v>1.8048999999999999</c:v>
                </c:pt>
                <c:pt idx="13">
                  <c:v>1.9024000000000001</c:v>
                </c:pt>
                <c:pt idx="14">
                  <c:v>1.3414999999999999</c:v>
                </c:pt>
                <c:pt idx="15">
                  <c:v>1.0488</c:v>
                </c:pt>
                <c:pt idx="16">
                  <c:v>1.2195</c:v>
                </c:pt>
                <c:pt idx="17">
                  <c:v>0.85370000000000001</c:v>
                </c:pt>
                <c:pt idx="18">
                  <c:v>0.56100000000000005</c:v>
                </c:pt>
                <c:pt idx="19">
                  <c:v>0.53659999999999997</c:v>
                </c:pt>
                <c:pt idx="20">
                  <c:v>0.14630000000000001</c:v>
                </c:pt>
                <c:pt idx="21">
                  <c:v>0.3659</c:v>
                </c:pt>
                <c:pt idx="22">
                  <c:v>0.24390000000000001</c:v>
                </c:pt>
                <c:pt idx="23">
                  <c:v>0</c:v>
                </c:pt>
                <c:pt idx="24">
                  <c:v>4.8800000000000003E-2</c:v>
                </c:pt>
                <c:pt idx="25">
                  <c:v>0.24390000000000001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4.8800000000000003E-2</c:v>
                </c:pt>
                <c:pt idx="30">
                  <c:v>0.14630000000000001</c:v>
                </c:pt>
                <c:pt idx="31">
                  <c:v>1.4390000000000001</c:v>
                </c:pt>
                <c:pt idx="32">
                  <c:v>1.8048999999999999</c:v>
                </c:pt>
                <c:pt idx="33">
                  <c:v>1.4878</c:v>
                </c:pt>
                <c:pt idx="34">
                  <c:v>0.68289999999999995</c:v>
                </c:pt>
                <c:pt idx="35">
                  <c:v>0.14630000000000001</c:v>
                </c:pt>
                <c:pt idx="36">
                  <c:v>0</c:v>
                </c:pt>
                <c:pt idx="37">
                  <c:v>4.8800000000000003E-2</c:v>
                </c:pt>
                <c:pt idx="38">
                  <c:v>1.3414999999999999</c:v>
                </c:pt>
                <c:pt idx="39">
                  <c:v>1.0488</c:v>
                </c:pt>
                <c:pt idx="40">
                  <c:v>0.6341</c:v>
                </c:pt>
                <c:pt idx="41">
                  <c:v>1.7317</c:v>
                </c:pt>
                <c:pt idx="42">
                  <c:v>3.3414999999999999</c:v>
                </c:pt>
                <c:pt idx="43">
                  <c:v>3.9024000000000001</c:v>
                </c:pt>
                <c:pt idx="44">
                  <c:v>1.7317</c:v>
                </c:pt>
                <c:pt idx="45">
                  <c:v>1.5609999999999999</c:v>
                </c:pt>
                <c:pt idx="46">
                  <c:v>1</c:v>
                </c:pt>
                <c:pt idx="47">
                  <c:v>0.14630000000000001</c:v>
                </c:pt>
                <c:pt idx="48">
                  <c:v>0.97560000000000002</c:v>
                </c:pt>
                <c:pt idx="49">
                  <c:v>0.97560000000000002</c:v>
                </c:pt>
                <c:pt idx="50">
                  <c:v>4.8800000000000003E-2</c:v>
                </c:pt>
                <c:pt idx="51">
                  <c:v>0.24390000000000001</c:v>
                </c:pt>
                <c:pt idx="52">
                  <c:v>0.29270000000000002</c:v>
                </c:pt>
                <c:pt idx="53">
                  <c:v>9.7600000000000006E-2</c:v>
                </c:pt>
                <c:pt idx="54">
                  <c:v>0</c:v>
                </c:pt>
                <c:pt idx="55">
                  <c:v>0.34150000000000003</c:v>
                </c:pt>
                <c:pt idx="56">
                  <c:v>0.48780000000000001</c:v>
                </c:pt>
                <c:pt idx="57">
                  <c:v>0.58540000000000003</c:v>
                </c:pt>
                <c:pt idx="58">
                  <c:v>0.1951</c:v>
                </c:pt>
                <c:pt idx="59">
                  <c:v>0.14630000000000001</c:v>
                </c:pt>
                <c:pt idx="60">
                  <c:v>0.97560000000000002</c:v>
                </c:pt>
                <c:pt idx="61">
                  <c:v>3.1707000000000001</c:v>
                </c:pt>
                <c:pt idx="62">
                  <c:v>0.85370000000000001</c:v>
                </c:pt>
                <c:pt idx="63">
                  <c:v>0</c:v>
                </c:pt>
                <c:pt idx="64">
                  <c:v>0</c:v>
                </c:pt>
                <c:pt idx="65">
                  <c:v>1.2683</c:v>
                </c:pt>
                <c:pt idx="66">
                  <c:v>4.1219999999999999</c:v>
                </c:pt>
                <c:pt idx="67">
                  <c:v>3.0731999999999999</c:v>
                </c:pt>
                <c:pt idx="68">
                  <c:v>3.9024000000000001</c:v>
                </c:pt>
                <c:pt idx="69">
                  <c:v>1.1463000000000001</c:v>
                </c:pt>
                <c:pt idx="70">
                  <c:v>0.80489999999999995</c:v>
                </c:pt>
                <c:pt idx="71">
                  <c:v>0.90239999999999998</c:v>
                </c:pt>
                <c:pt idx="72">
                  <c:v>0.58540000000000003</c:v>
                </c:pt>
                <c:pt idx="73">
                  <c:v>0.78049999999999997</c:v>
                </c:pt>
                <c:pt idx="74">
                  <c:v>0.58540000000000003</c:v>
                </c:pt>
                <c:pt idx="75">
                  <c:v>0.58540000000000003</c:v>
                </c:pt>
                <c:pt idx="76">
                  <c:v>1.1951000000000001</c:v>
                </c:pt>
                <c:pt idx="77">
                  <c:v>0.78049999999999997</c:v>
                </c:pt>
                <c:pt idx="78">
                  <c:v>1.8048999999999999</c:v>
                </c:pt>
                <c:pt idx="79">
                  <c:v>1</c:v>
                </c:pt>
                <c:pt idx="80">
                  <c:v>0.439</c:v>
                </c:pt>
                <c:pt idx="81">
                  <c:v>4.8800000000000003E-2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48780000000000001</c:v>
                </c:pt>
                <c:pt idx="86">
                  <c:v>1.6585000000000001</c:v>
                </c:pt>
                <c:pt idx="87">
                  <c:v>1.5853999999999999</c:v>
                </c:pt>
                <c:pt idx="88">
                  <c:v>2.2927</c:v>
                </c:pt>
                <c:pt idx="89">
                  <c:v>0.58540000000000003</c:v>
                </c:pt>
                <c:pt idx="90">
                  <c:v>0.6341</c:v>
                </c:pt>
                <c:pt idx="91">
                  <c:v>0.34150000000000003</c:v>
                </c:pt>
                <c:pt idx="92">
                  <c:v>0.75609999999999999</c:v>
                </c:pt>
                <c:pt idx="93">
                  <c:v>0.29270000000000002</c:v>
                </c:pt>
                <c:pt idx="94">
                  <c:v>0.6341</c:v>
                </c:pt>
                <c:pt idx="95">
                  <c:v>3.0488</c:v>
                </c:pt>
                <c:pt idx="96">
                  <c:v>4.6829000000000001</c:v>
                </c:pt>
                <c:pt idx="97">
                  <c:v>6.5366</c:v>
                </c:pt>
                <c:pt idx="98">
                  <c:v>6.0975999999999999</c:v>
                </c:pt>
                <c:pt idx="99">
                  <c:v>4.0488</c:v>
                </c:pt>
                <c:pt idx="100">
                  <c:v>7.6097999999999999</c:v>
                </c:pt>
                <c:pt idx="101">
                  <c:v>7.7317</c:v>
                </c:pt>
                <c:pt idx="102">
                  <c:v>4.0975999999999999</c:v>
                </c:pt>
                <c:pt idx="103">
                  <c:v>1.2439</c:v>
                </c:pt>
                <c:pt idx="104">
                  <c:v>3.8292999999999999</c:v>
                </c:pt>
                <c:pt idx="105">
                  <c:v>9.3658999999999999</c:v>
                </c:pt>
                <c:pt idx="106">
                  <c:v>9.3414999999999999</c:v>
                </c:pt>
                <c:pt idx="107">
                  <c:v>2.4390000000000001</c:v>
                </c:pt>
                <c:pt idx="108">
                  <c:v>0.48780000000000001</c:v>
                </c:pt>
                <c:pt idx="109">
                  <c:v>1.2927</c:v>
                </c:pt>
                <c:pt idx="110">
                  <c:v>1.8779999999999999</c:v>
                </c:pt>
                <c:pt idx="111">
                  <c:v>0.75609999999999999</c:v>
                </c:pt>
                <c:pt idx="112">
                  <c:v>2.0244</c:v>
                </c:pt>
                <c:pt idx="113">
                  <c:v>2.2439</c:v>
                </c:pt>
                <c:pt idx="114">
                  <c:v>1.6585000000000001</c:v>
                </c:pt>
                <c:pt idx="115">
                  <c:v>2.2683</c:v>
                </c:pt>
                <c:pt idx="116">
                  <c:v>3.6097999999999999</c:v>
                </c:pt>
                <c:pt idx="117">
                  <c:v>4.4390000000000001</c:v>
                </c:pt>
                <c:pt idx="118">
                  <c:v>3.6829000000000001</c:v>
                </c:pt>
                <c:pt idx="119">
                  <c:v>4.8048999999999999</c:v>
                </c:pt>
                <c:pt idx="120">
                  <c:v>3.5366</c:v>
                </c:pt>
                <c:pt idx="121">
                  <c:v>1.3414999999999999</c:v>
                </c:pt>
                <c:pt idx="122">
                  <c:v>1.7317</c:v>
                </c:pt>
                <c:pt idx="123">
                  <c:v>3.5122</c:v>
                </c:pt>
                <c:pt idx="124">
                  <c:v>4.3658999999999999</c:v>
                </c:pt>
                <c:pt idx="125">
                  <c:v>0.6341</c:v>
                </c:pt>
                <c:pt idx="126">
                  <c:v>9.7600000000000006E-2</c:v>
                </c:pt>
                <c:pt idx="127">
                  <c:v>0</c:v>
                </c:pt>
                <c:pt idx="128">
                  <c:v>0.1951</c:v>
                </c:pt>
                <c:pt idx="129">
                  <c:v>0</c:v>
                </c:pt>
                <c:pt idx="130">
                  <c:v>0.14630000000000001</c:v>
                </c:pt>
                <c:pt idx="131">
                  <c:v>0.90239999999999998</c:v>
                </c:pt>
                <c:pt idx="132">
                  <c:v>4.9756</c:v>
                </c:pt>
                <c:pt idx="133">
                  <c:v>6.8048999999999999</c:v>
                </c:pt>
                <c:pt idx="134">
                  <c:v>5.0488</c:v>
                </c:pt>
                <c:pt idx="135">
                  <c:v>9.5609999999999999</c:v>
                </c:pt>
                <c:pt idx="136">
                  <c:v>9.3170999999999999</c:v>
                </c:pt>
                <c:pt idx="137">
                  <c:v>4.6097999999999999</c:v>
                </c:pt>
                <c:pt idx="138">
                  <c:v>1.3414999999999999</c:v>
                </c:pt>
                <c:pt idx="139">
                  <c:v>0</c:v>
                </c:pt>
                <c:pt idx="140">
                  <c:v>0.53659999999999997</c:v>
                </c:pt>
                <c:pt idx="141">
                  <c:v>2.2683</c:v>
                </c:pt>
                <c:pt idx="142">
                  <c:v>4.4878</c:v>
                </c:pt>
                <c:pt idx="143">
                  <c:v>4.2927</c:v>
                </c:pt>
                <c:pt idx="144">
                  <c:v>3.4634</c:v>
                </c:pt>
                <c:pt idx="145">
                  <c:v>2.2195</c:v>
                </c:pt>
                <c:pt idx="146">
                  <c:v>1.4878</c:v>
                </c:pt>
                <c:pt idx="147">
                  <c:v>1.4878</c:v>
                </c:pt>
                <c:pt idx="148">
                  <c:v>4.3902000000000001</c:v>
                </c:pt>
                <c:pt idx="149">
                  <c:v>8.0975999999999999</c:v>
                </c:pt>
                <c:pt idx="150">
                  <c:v>11.561</c:v>
                </c:pt>
                <c:pt idx="151">
                  <c:v>11.122</c:v>
                </c:pt>
                <c:pt idx="152">
                  <c:v>7.9024000000000001</c:v>
                </c:pt>
                <c:pt idx="153">
                  <c:v>7.0488</c:v>
                </c:pt>
                <c:pt idx="154">
                  <c:v>5.5853999999999999</c:v>
                </c:pt>
                <c:pt idx="155">
                  <c:v>2</c:v>
                </c:pt>
                <c:pt idx="156">
                  <c:v>2.2439</c:v>
                </c:pt>
                <c:pt idx="157">
                  <c:v>3.5366</c:v>
                </c:pt>
                <c:pt idx="158">
                  <c:v>2.3658999999999999</c:v>
                </c:pt>
                <c:pt idx="159">
                  <c:v>3.8780000000000001</c:v>
                </c:pt>
                <c:pt idx="160">
                  <c:v>10.0244</c:v>
                </c:pt>
                <c:pt idx="161">
                  <c:v>13.878</c:v>
                </c:pt>
                <c:pt idx="162">
                  <c:v>18.8537</c:v>
                </c:pt>
                <c:pt idx="163">
                  <c:v>15.1463</c:v>
                </c:pt>
                <c:pt idx="164">
                  <c:v>8.3658999999999999</c:v>
                </c:pt>
                <c:pt idx="165">
                  <c:v>10.1463</c:v>
                </c:pt>
                <c:pt idx="166">
                  <c:v>6.3414999999999999</c:v>
                </c:pt>
                <c:pt idx="167">
                  <c:v>2.7561</c:v>
                </c:pt>
                <c:pt idx="168">
                  <c:v>2.7805</c:v>
                </c:pt>
                <c:pt idx="169">
                  <c:v>3.6829000000000001</c:v>
                </c:pt>
                <c:pt idx="170">
                  <c:v>4.2927</c:v>
                </c:pt>
                <c:pt idx="171">
                  <c:v>4.8536999999999999</c:v>
                </c:pt>
                <c:pt idx="172">
                  <c:v>8.7317</c:v>
                </c:pt>
                <c:pt idx="173">
                  <c:v>17.3415</c:v>
                </c:pt>
                <c:pt idx="174">
                  <c:v>21.1951</c:v>
                </c:pt>
                <c:pt idx="175">
                  <c:v>14.878</c:v>
                </c:pt>
                <c:pt idx="176">
                  <c:v>11.439</c:v>
                </c:pt>
                <c:pt idx="177">
                  <c:v>4.0975999999999999</c:v>
                </c:pt>
                <c:pt idx="178">
                  <c:v>3.9512</c:v>
                </c:pt>
                <c:pt idx="179">
                  <c:v>6.6341000000000001</c:v>
                </c:pt>
                <c:pt idx="180">
                  <c:v>8.1707000000000001</c:v>
                </c:pt>
                <c:pt idx="181">
                  <c:v>1.9756</c:v>
                </c:pt>
                <c:pt idx="182">
                  <c:v>2.4634</c:v>
                </c:pt>
                <c:pt idx="183">
                  <c:v>6.4634</c:v>
                </c:pt>
                <c:pt idx="184">
                  <c:v>4.2683</c:v>
                </c:pt>
                <c:pt idx="185">
                  <c:v>2.7073</c:v>
                </c:pt>
                <c:pt idx="186">
                  <c:v>5.7561</c:v>
                </c:pt>
                <c:pt idx="187">
                  <c:v>3.2683</c:v>
                </c:pt>
                <c:pt idx="188">
                  <c:v>3.2927</c:v>
                </c:pt>
                <c:pt idx="189">
                  <c:v>3.7561</c:v>
                </c:pt>
                <c:pt idx="190">
                  <c:v>5.0488</c:v>
                </c:pt>
                <c:pt idx="191">
                  <c:v>5</c:v>
                </c:pt>
                <c:pt idx="192">
                  <c:v>7.3170999999999999</c:v>
                </c:pt>
                <c:pt idx="193">
                  <c:v>11.3171</c:v>
                </c:pt>
                <c:pt idx="194">
                  <c:v>20.4878</c:v>
                </c:pt>
                <c:pt idx="195">
                  <c:v>18.2195</c:v>
                </c:pt>
                <c:pt idx="196">
                  <c:v>13.2927</c:v>
                </c:pt>
                <c:pt idx="197">
                  <c:v>6.0244</c:v>
                </c:pt>
                <c:pt idx="198">
                  <c:v>6.4146000000000001</c:v>
                </c:pt>
                <c:pt idx="199">
                  <c:v>8.9024000000000001</c:v>
                </c:pt>
                <c:pt idx="200">
                  <c:v>7.3170999999999999</c:v>
                </c:pt>
                <c:pt idx="201">
                  <c:v>11.9024</c:v>
                </c:pt>
                <c:pt idx="202">
                  <c:v>11.4878</c:v>
                </c:pt>
                <c:pt idx="203">
                  <c:v>9.2683</c:v>
                </c:pt>
                <c:pt idx="204">
                  <c:v>10</c:v>
                </c:pt>
                <c:pt idx="205">
                  <c:v>11.9024</c:v>
                </c:pt>
                <c:pt idx="206">
                  <c:v>11.8537</c:v>
                </c:pt>
                <c:pt idx="207">
                  <c:v>13.7561</c:v>
                </c:pt>
                <c:pt idx="208">
                  <c:v>16.4878</c:v>
                </c:pt>
                <c:pt idx="209">
                  <c:v>17.3171</c:v>
                </c:pt>
                <c:pt idx="210">
                  <c:v>21.0976</c:v>
                </c:pt>
                <c:pt idx="211">
                  <c:v>18.9756</c:v>
                </c:pt>
                <c:pt idx="212">
                  <c:v>2.2683</c:v>
                </c:pt>
                <c:pt idx="213">
                  <c:v>1.3170999999999999</c:v>
                </c:pt>
                <c:pt idx="214">
                  <c:v>4.7073</c:v>
                </c:pt>
                <c:pt idx="215">
                  <c:v>8.8536999999999999</c:v>
                </c:pt>
                <c:pt idx="216">
                  <c:v>9.1707000000000001</c:v>
                </c:pt>
                <c:pt idx="217">
                  <c:v>7.5122</c:v>
                </c:pt>
                <c:pt idx="218">
                  <c:v>4.7073</c:v>
                </c:pt>
                <c:pt idx="219">
                  <c:v>1.9024000000000001</c:v>
                </c:pt>
                <c:pt idx="220">
                  <c:v>0.439</c:v>
                </c:pt>
                <c:pt idx="221">
                  <c:v>5.4390000000000001</c:v>
                </c:pt>
                <c:pt idx="222">
                  <c:v>7.7561</c:v>
                </c:pt>
                <c:pt idx="223">
                  <c:v>5.9268000000000001</c:v>
                </c:pt>
                <c:pt idx="224">
                  <c:v>11.2683</c:v>
                </c:pt>
                <c:pt idx="225">
                  <c:v>9.1707000000000001</c:v>
                </c:pt>
                <c:pt idx="226">
                  <c:v>5.4878</c:v>
                </c:pt>
                <c:pt idx="227">
                  <c:v>4.5366</c:v>
                </c:pt>
                <c:pt idx="228">
                  <c:v>3.9756</c:v>
                </c:pt>
                <c:pt idx="229">
                  <c:v>9.6829000000000001</c:v>
                </c:pt>
                <c:pt idx="230">
                  <c:v>26.0976</c:v>
                </c:pt>
                <c:pt idx="231">
                  <c:v>35.878</c:v>
                </c:pt>
                <c:pt idx="232">
                  <c:v>23.8049</c:v>
                </c:pt>
                <c:pt idx="233">
                  <c:v>11.8293</c:v>
                </c:pt>
                <c:pt idx="234">
                  <c:v>10.9024</c:v>
                </c:pt>
                <c:pt idx="235">
                  <c:v>22.7073</c:v>
                </c:pt>
                <c:pt idx="236">
                  <c:v>36.0244</c:v>
                </c:pt>
                <c:pt idx="237">
                  <c:v>32.829300000000003</c:v>
                </c:pt>
                <c:pt idx="238">
                  <c:v>27.9512</c:v>
                </c:pt>
                <c:pt idx="239">
                  <c:v>22.9512</c:v>
                </c:pt>
                <c:pt idx="240">
                  <c:v>23.7073</c:v>
                </c:pt>
                <c:pt idx="241">
                  <c:v>36.5122</c:v>
                </c:pt>
                <c:pt idx="242">
                  <c:v>39.780500000000004</c:v>
                </c:pt>
                <c:pt idx="243">
                  <c:v>34.853700000000003</c:v>
                </c:pt>
                <c:pt idx="244">
                  <c:v>28.6341</c:v>
                </c:pt>
                <c:pt idx="245">
                  <c:v>17.439</c:v>
                </c:pt>
                <c:pt idx="246">
                  <c:v>5.8780000000000001</c:v>
                </c:pt>
                <c:pt idx="247">
                  <c:v>12.3171</c:v>
                </c:pt>
                <c:pt idx="248">
                  <c:v>21.1707</c:v>
                </c:pt>
                <c:pt idx="249">
                  <c:v>17.1951</c:v>
                </c:pt>
                <c:pt idx="250">
                  <c:v>4.7073</c:v>
                </c:pt>
                <c:pt idx="251">
                  <c:v>0.48780000000000001</c:v>
                </c:pt>
                <c:pt idx="252">
                  <c:v>1.9512</c:v>
                </c:pt>
                <c:pt idx="253">
                  <c:v>4.3658999999999999</c:v>
                </c:pt>
                <c:pt idx="254">
                  <c:v>10.5366</c:v>
                </c:pt>
                <c:pt idx="255">
                  <c:v>25.6585</c:v>
                </c:pt>
                <c:pt idx="256">
                  <c:v>30.3171</c:v>
                </c:pt>
                <c:pt idx="257">
                  <c:v>26.2439</c:v>
                </c:pt>
                <c:pt idx="258">
                  <c:v>11.4634</c:v>
                </c:pt>
                <c:pt idx="259">
                  <c:v>0.82930000000000004</c:v>
                </c:pt>
                <c:pt idx="260">
                  <c:v>0.80489999999999995</c:v>
                </c:pt>
                <c:pt idx="261">
                  <c:v>0.56100000000000005</c:v>
                </c:pt>
                <c:pt idx="262">
                  <c:v>0.82930000000000004</c:v>
                </c:pt>
                <c:pt idx="263">
                  <c:v>1.2195</c:v>
                </c:pt>
                <c:pt idx="264">
                  <c:v>3.5853999999999999</c:v>
                </c:pt>
                <c:pt idx="265">
                  <c:v>11.561</c:v>
                </c:pt>
                <c:pt idx="266">
                  <c:v>26.1951</c:v>
                </c:pt>
                <c:pt idx="267">
                  <c:v>37.9512</c:v>
                </c:pt>
                <c:pt idx="268">
                  <c:v>37.853700000000003</c:v>
                </c:pt>
                <c:pt idx="269">
                  <c:v>25.0976</c:v>
                </c:pt>
                <c:pt idx="270">
                  <c:v>8.9756</c:v>
                </c:pt>
                <c:pt idx="271">
                  <c:v>2.8292999999999999</c:v>
                </c:pt>
                <c:pt idx="272">
                  <c:v>1.1707000000000001</c:v>
                </c:pt>
                <c:pt idx="273">
                  <c:v>2.3170999999999999</c:v>
                </c:pt>
                <c:pt idx="274">
                  <c:v>3</c:v>
                </c:pt>
                <c:pt idx="275">
                  <c:v>1.3170999999999999</c:v>
                </c:pt>
                <c:pt idx="276">
                  <c:v>4.0244</c:v>
                </c:pt>
                <c:pt idx="277">
                  <c:v>5.8048999999999999</c:v>
                </c:pt>
                <c:pt idx="278">
                  <c:v>5.1951000000000001</c:v>
                </c:pt>
                <c:pt idx="279">
                  <c:v>1.3902000000000001</c:v>
                </c:pt>
                <c:pt idx="280">
                  <c:v>1.1707000000000001</c:v>
                </c:pt>
                <c:pt idx="281">
                  <c:v>3.6097999999999999</c:v>
                </c:pt>
                <c:pt idx="282">
                  <c:v>4.7317</c:v>
                </c:pt>
                <c:pt idx="283">
                  <c:v>4.2927</c:v>
                </c:pt>
                <c:pt idx="284">
                  <c:v>5.2195</c:v>
                </c:pt>
                <c:pt idx="285">
                  <c:v>4.4878</c:v>
                </c:pt>
                <c:pt idx="286">
                  <c:v>16.122</c:v>
                </c:pt>
                <c:pt idx="287">
                  <c:v>25.1707</c:v>
                </c:pt>
                <c:pt idx="288">
                  <c:v>29.6098</c:v>
                </c:pt>
                <c:pt idx="289">
                  <c:v>32.682899999999997</c:v>
                </c:pt>
                <c:pt idx="290">
                  <c:v>22.8049</c:v>
                </c:pt>
                <c:pt idx="291">
                  <c:v>6.0488</c:v>
                </c:pt>
                <c:pt idx="292">
                  <c:v>7.2927</c:v>
                </c:pt>
                <c:pt idx="293">
                  <c:v>6.2927</c:v>
                </c:pt>
                <c:pt idx="294">
                  <c:v>3.9756</c:v>
                </c:pt>
                <c:pt idx="295">
                  <c:v>1.9268000000000001</c:v>
                </c:pt>
                <c:pt idx="296">
                  <c:v>0.78049999999999997</c:v>
                </c:pt>
                <c:pt idx="297">
                  <c:v>0.878</c:v>
                </c:pt>
                <c:pt idx="298">
                  <c:v>1.7561</c:v>
                </c:pt>
                <c:pt idx="299">
                  <c:v>0.24390000000000001</c:v>
                </c:pt>
                <c:pt idx="300">
                  <c:v>0.24390000000000001</c:v>
                </c:pt>
                <c:pt idx="301">
                  <c:v>0.878</c:v>
                </c:pt>
                <c:pt idx="302">
                  <c:v>5.3902000000000001</c:v>
                </c:pt>
                <c:pt idx="303">
                  <c:v>8.9756</c:v>
                </c:pt>
                <c:pt idx="304">
                  <c:v>6.9756</c:v>
                </c:pt>
                <c:pt idx="305">
                  <c:v>4.7073</c:v>
                </c:pt>
                <c:pt idx="306">
                  <c:v>3.7317</c:v>
                </c:pt>
                <c:pt idx="307">
                  <c:v>2.0731999999999999</c:v>
                </c:pt>
                <c:pt idx="308">
                  <c:v>1.3170999999999999</c:v>
                </c:pt>
                <c:pt idx="309">
                  <c:v>0.439</c:v>
                </c:pt>
                <c:pt idx="310">
                  <c:v>1.6585000000000001</c:v>
                </c:pt>
                <c:pt idx="311">
                  <c:v>0.878</c:v>
                </c:pt>
                <c:pt idx="312">
                  <c:v>1</c:v>
                </c:pt>
                <c:pt idx="313">
                  <c:v>2.4878</c:v>
                </c:pt>
                <c:pt idx="314">
                  <c:v>1.3414999999999999</c:v>
                </c:pt>
                <c:pt idx="315">
                  <c:v>1.4146000000000001</c:v>
                </c:pt>
                <c:pt idx="316">
                  <c:v>1.7073</c:v>
                </c:pt>
                <c:pt idx="317">
                  <c:v>2.4878</c:v>
                </c:pt>
                <c:pt idx="318">
                  <c:v>3.2195</c:v>
                </c:pt>
                <c:pt idx="319">
                  <c:v>4.4146000000000001</c:v>
                </c:pt>
                <c:pt idx="320">
                  <c:v>1.0244</c:v>
                </c:pt>
                <c:pt idx="321">
                  <c:v>0.92679999999999996</c:v>
                </c:pt>
                <c:pt idx="322">
                  <c:v>1.8048999999999999</c:v>
                </c:pt>
                <c:pt idx="323">
                  <c:v>1.7561</c:v>
                </c:pt>
                <c:pt idx="324">
                  <c:v>2.5609999999999999</c:v>
                </c:pt>
                <c:pt idx="325">
                  <c:v>1.2683</c:v>
                </c:pt>
                <c:pt idx="326">
                  <c:v>0.92679999999999996</c:v>
                </c:pt>
                <c:pt idx="327">
                  <c:v>0.4878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F3-8949-A6AB-F97ED701D21E}"/>
            </c:ext>
          </c:extLst>
        </c:ser>
        <c:ser>
          <c:idx val="2"/>
          <c:order val="2"/>
          <c:tx>
            <c:strRef>
              <c:f>'Values for averaging_WT1_GREEN.'!$D$1</c:f>
              <c:strCache>
                <c:ptCount val="1"/>
                <c:pt idx="0">
                  <c:v>Wt4_green</c:v>
                </c:pt>
              </c:strCache>
            </c:strRef>
          </c:tx>
          <c:spPr>
            <a:ln w="47625">
              <a:noFill/>
            </a:ln>
          </c:spPr>
          <c:marker>
            <c:symbol val="diamond"/>
            <c:size val="5"/>
            <c:spPr>
              <a:solidFill>
                <a:schemeClr val="accent4"/>
              </a:solidFill>
              <a:ln>
                <a:noFill/>
              </a:ln>
            </c:spPr>
          </c:marker>
          <c:xVal>
            <c:numRef>
              <c:f>'Values for averaging_WT1_GREEN.'!$A$2:$A$329</c:f>
              <c:numCache>
                <c:formatCode>General</c:formatCode>
                <c:ptCount val="328"/>
                <c:pt idx="0">
                  <c:v>0</c:v>
                </c:pt>
                <c:pt idx="1">
                  <c:v>0.32100000000000001</c:v>
                </c:pt>
                <c:pt idx="2">
                  <c:v>0.64100000000000001</c:v>
                </c:pt>
                <c:pt idx="3">
                  <c:v>0.96199999999999997</c:v>
                </c:pt>
                <c:pt idx="4">
                  <c:v>1.282</c:v>
                </c:pt>
                <c:pt idx="5">
                  <c:v>1.603</c:v>
                </c:pt>
                <c:pt idx="6">
                  <c:v>1.923</c:v>
                </c:pt>
                <c:pt idx="7">
                  <c:v>2.2440000000000002</c:v>
                </c:pt>
                <c:pt idx="8">
                  <c:v>2.5640000000000001</c:v>
                </c:pt>
                <c:pt idx="9">
                  <c:v>2.8849999999999998</c:v>
                </c:pt>
                <c:pt idx="10">
                  <c:v>3.2050000000000001</c:v>
                </c:pt>
                <c:pt idx="11">
                  <c:v>3.5259999999999998</c:v>
                </c:pt>
                <c:pt idx="12">
                  <c:v>3.8460000000000001</c:v>
                </c:pt>
                <c:pt idx="13">
                  <c:v>4.1669999999999998</c:v>
                </c:pt>
                <c:pt idx="14">
                  <c:v>4.4870000000000001</c:v>
                </c:pt>
                <c:pt idx="15">
                  <c:v>4.8079999999999998</c:v>
                </c:pt>
                <c:pt idx="16">
                  <c:v>5.1280000000000001</c:v>
                </c:pt>
                <c:pt idx="17">
                  <c:v>5.4489999999999998</c:v>
                </c:pt>
                <c:pt idx="18">
                  <c:v>5.7690000000000001</c:v>
                </c:pt>
                <c:pt idx="19">
                  <c:v>6.09</c:v>
                </c:pt>
                <c:pt idx="20">
                  <c:v>6.41</c:v>
                </c:pt>
                <c:pt idx="21">
                  <c:v>6.7309999999999999</c:v>
                </c:pt>
                <c:pt idx="22">
                  <c:v>7.0510000000000002</c:v>
                </c:pt>
                <c:pt idx="23">
                  <c:v>7.3719999999999999</c:v>
                </c:pt>
                <c:pt idx="24">
                  <c:v>7.6920000000000002</c:v>
                </c:pt>
                <c:pt idx="25">
                  <c:v>8.0129999999999999</c:v>
                </c:pt>
                <c:pt idx="26">
                  <c:v>8.3330000000000002</c:v>
                </c:pt>
                <c:pt idx="27">
                  <c:v>8.6539999999999999</c:v>
                </c:pt>
                <c:pt idx="28">
                  <c:v>8.9740000000000002</c:v>
                </c:pt>
                <c:pt idx="29">
                  <c:v>9.2949999999999999</c:v>
                </c:pt>
                <c:pt idx="30">
                  <c:v>9.6150000000000002</c:v>
                </c:pt>
                <c:pt idx="31">
                  <c:v>9.9359999999999999</c:v>
                </c:pt>
                <c:pt idx="32">
                  <c:v>10.256</c:v>
                </c:pt>
                <c:pt idx="33">
                  <c:v>10.577</c:v>
                </c:pt>
                <c:pt idx="34">
                  <c:v>10.897</c:v>
                </c:pt>
                <c:pt idx="35">
                  <c:v>11.218</c:v>
                </c:pt>
                <c:pt idx="36">
                  <c:v>11.538</c:v>
                </c:pt>
                <c:pt idx="37">
                  <c:v>11.859</c:v>
                </c:pt>
                <c:pt idx="38">
                  <c:v>12.179</c:v>
                </c:pt>
                <c:pt idx="39">
                  <c:v>12.5</c:v>
                </c:pt>
                <c:pt idx="40">
                  <c:v>12.821</c:v>
                </c:pt>
                <c:pt idx="41">
                  <c:v>13.141</c:v>
                </c:pt>
                <c:pt idx="42">
                  <c:v>13.462</c:v>
                </c:pt>
                <c:pt idx="43">
                  <c:v>13.782</c:v>
                </c:pt>
                <c:pt idx="44">
                  <c:v>14.103</c:v>
                </c:pt>
                <c:pt idx="45">
                  <c:v>14.423</c:v>
                </c:pt>
                <c:pt idx="46">
                  <c:v>14.744</c:v>
                </c:pt>
                <c:pt idx="47">
                  <c:v>15.064</c:v>
                </c:pt>
                <c:pt idx="48">
                  <c:v>15.385</c:v>
                </c:pt>
                <c:pt idx="49">
                  <c:v>15.705</c:v>
                </c:pt>
                <c:pt idx="50">
                  <c:v>16.026</c:v>
                </c:pt>
                <c:pt idx="51">
                  <c:v>16.346</c:v>
                </c:pt>
                <c:pt idx="52">
                  <c:v>16.667000000000002</c:v>
                </c:pt>
                <c:pt idx="53">
                  <c:v>16.986999999999998</c:v>
                </c:pt>
                <c:pt idx="54">
                  <c:v>17.308</c:v>
                </c:pt>
                <c:pt idx="55">
                  <c:v>17.628</c:v>
                </c:pt>
                <c:pt idx="56">
                  <c:v>17.949000000000002</c:v>
                </c:pt>
                <c:pt idx="57">
                  <c:v>18.268999999999998</c:v>
                </c:pt>
                <c:pt idx="58">
                  <c:v>18.59</c:v>
                </c:pt>
                <c:pt idx="59">
                  <c:v>18.91</c:v>
                </c:pt>
                <c:pt idx="60">
                  <c:v>19.231000000000002</c:v>
                </c:pt>
                <c:pt idx="61">
                  <c:v>19.550999999999998</c:v>
                </c:pt>
                <c:pt idx="62">
                  <c:v>19.872</c:v>
                </c:pt>
                <c:pt idx="63">
                  <c:v>20.192</c:v>
                </c:pt>
                <c:pt idx="64">
                  <c:v>20.513000000000002</c:v>
                </c:pt>
                <c:pt idx="65">
                  <c:v>20.832999999999998</c:v>
                </c:pt>
                <c:pt idx="66">
                  <c:v>21.154</c:v>
                </c:pt>
                <c:pt idx="67">
                  <c:v>21.474</c:v>
                </c:pt>
                <c:pt idx="68">
                  <c:v>21.795000000000002</c:v>
                </c:pt>
                <c:pt idx="69">
                  <c:v>22.114999999999998</c:v>
                </c:pt>
                <c:pt idx="70">
                  <c:v>22.436</c:v>
                </c:pt>
                <c:pt idx="71">
                  <c:v>22.756</c:v>
                </c:pt>
                <c:pt idx="72">
                  <c:v>23.077000000000002</c:v>
                </c:pt>
                <c:pt idx="73">
                  <c:v>23.396999999999998</c:v>
                </c:pt>
                <c:pt idx="74">
                  <c:v>23.718</c:v>
                </c:pt>
                <c:pt idx="75">
                  <c:v>24.038</c:v>
                </c:pt>
                <c:pt idx="76">
                  <c:v>24.359000000000002</c:v>
                </c:pt>
                <c:pt idx="77">
                  <c:v>24.68</c:v>
                </c:pt>
                <c:pt idx="78">
                  <c:v>25</c:v>
                </c:pt>
                <c:pt idx="79">
                  <c:v>25.321000000000002</c:v>
                </c:pt>
                <c:pt idx="80">
                  <c:v>25.640999999999998</c:v>
                </c:pt>
                <c:pt idx="81">
                  <c:v>25.962</c:v>
                </c:pt>
                <c:pt idx="82">
                  <c:v>26.282</c:v>
                </c:pt>
                <c:pt idx="83">
                  <c:v>26.603000000000002</c:v>
                </c:pt>
                <c:pt idx="84">
                  <c:v>26.922999999999998</c:v>
                </c:pt>
                <c:pt idx="85">
                  <c:v>27.244</c:v>
                </c:pt>
                <c:pt idx="86">
                  <c:v>27.564</c:v>
                </c:pt>
                <c:pt idx="87">
                  <c:v>27.885000000000002</c:v>
                </c:pt>
                <c:pt idx="88">
                  <c:v>28.204999999999998</c:v>
                </c:pt>
                <c:pt idx="89">
                  <c:v>28.526</c:v>
                </c:pt>
                <c:pt idx="90">
                  <c:v>28.846</c:v>
                </c:pt>
                <c:pt idx="91">
                  <c:v>29.167000000000002</c:v>
                </c:pt>
                <c:pt idx="92">
                  <c:v>29.486999999999998</c:v>
                </c:pt>
                <c:pt idx="93">
                  <c:v>29.808</c:v>
                </c:pt>
                <c:pt idx="94">
                  <c:v>30.128</c:v>
                </c:pt>
                <c:pt idx="95">
                  <c:v>30.449000000000002</c:v>
                </c:pt>
                <c:pt idx="96">
                  <c:v>30.768999999999998</c:v>
                </c:pt>
                <c:pt idx="97">
                  <c:v>31.09</c:v>
                </c:pt>
                <c:pt idx="98">
                  <c:v>31.41</c:v>
                </c:pt>
                <c:pt idx="99">
                  <c:v>31.731000000000002</c:v>
                </c:pt>
                <c:pt idx="100">
                  <c:v>32.051000000000002</c:v>
                </c:pt>
                <c:pt idx="101">
                  <c:v>32.372</c:v>
                </c:pt>
                <c:pt idx="102">
                  <c:v>32.692</c:v>
                </c:pt>
                <c:pt idx="103">
                  <c:v>33.012999999999998</c:v>
                </c:pt>
                <c:pt idx="104">
                  <c:v>33.332999999999998</c:v>
                </c:pt>
                <c:pt idx="105">
                  <c:v>33.654000000000003</c:v>
                </c:pt>
                <c:pt idx="106">
                  <c:v>33.973999999999997</c:v>
                </c:pt>
                <c:pt idx="107">
                  <c:v>34.295000000000002</c:v>
                </c:pt>
                <c:pt idx="108">
                  <c:v>34.615000000000002</c:v>
                </c:pt>
                <c:pt idx="109">
                  <c:v>34.936</c:v>
                </c:pt>
                <c:pt idx="110">
                  <c:v>35.256</c:v>
                </c:pt>
                <c:pt idx="111">
                  <c:v>35.576999999999998</c:v>
                </c:pt>
                <c:pt idx="112">
                  <c:v>35.896999999999998</c:v>
                </c:pt>
                <c:pt idx="113">
                  <c:v>36.218000000000004</c:v>
                </c:pt>
                <c:pt idx="114">
                  <c:v>36.537999999999997</c:v>
                </c:pt>
                <c:pt idx="115">
                  <c:v>36.859000000000002</c:v>
                </c:pt>
                <c:pt idx="116">
                  <c:v>37.18</c:v>
                </c:pt>
                <c:pt idx="117">
                  <c:v>37.5</c:v>
                </c:pt>
                <c:pt idx="118">
                  <c:v>37.820999999999998</c:v>
                </c:pt>
                <c:pt idx="119">
                  <c:v>38.140999999999998</c:v>
                </c:pt>
                <c:pt idx="120">
                  <c:v>38.462000000000003</c:v>
                </c:pt>
                <c:pt idx="121">
                  <c:v>38.781999999999996</c:v>
                </c:pt>
                <c:pt idx="122">
                  <c:v>39.103000000000002</c:v>
                </c:pt>
                <c:pt idx="123">
                  <c:v>39.423000000000002</c:v>
                </c:pt>
                <c:pt idx="124">
                  <c:v>39.744</c:v>
                </c:pt>
                <c:pt idx="125">
                  <c:v>40.064</c:v>
                </c:pt>
                <c:pt idx="126">
                  <c:v>40.384999999999998</c:v>
                </c:pt>
                <c:pt idx="127">
                  <c:v>40.704999999999998</c:v>
                </c:pt>
                <c:pt idx="128">
                  <c:v>41.026000000000003</c:v>
                </c:pt>
                <c:pt idx="129">
                  <c:v>41.345999999999997</c:v>
                </c:pt>
                <c:pt idx="130">
                  <c:v>41.667000000000002</c:v>
                </c:pt>
                <c:pt idx="131">
                  <c:v>41.987000000000002</c:v>
                </c:pt>
                <c:pt idx="132">
                  <c:v>42.308</c:v>
                </c:pt>
                <c:pt idx="133">
                  <c:v>42.628</c:v>
                </c:pt>
                <c:pt idx="134">
                  <c:v>42.948999999999998</c:v>
                </c:pt>
                <c:pt idx="135">
                  <c:v>43.268999999999998</c:v>
                </c:pt>
                <c:pt idx="136">
                  <c:v>43.59</c:v>
                </c:pt>
                <c:pt idx="137">
                  <c:v>43.91</c:v>
                </c:pt>
                <c:pt idx="138">
                  <c:v>44.231000000000002</c:v>
                </c:pt>
                <c:pt idx="139">
                  <c:v>44.551000000000002</c:v>
                </c:pt>
                <c:pt idx="140">
                  <c:v>44.872</c:v>
                </c:pt>
                <c:pt idx="141">
                  <c:v>45.192</c:v>
                </c:pt>
                <c:pt idx="142">
                  <c:v>45.512999999999998</c:v>
                </c:pt>
                <c:pt idx="143">
                  <c:v>45.832999999999998</c:v>
                </c:pt>
                <c:pt idx="144">
                  <c:v>46.154000000000003</c:v>
                </c:pt>
                <c:pt idx="145">
                  <c:v>46.473999999999997</c:v>
                </c:pt>
                <c:pt idx="146">
                  <c:v>46.795000000000002</c:v>
                </c:pt>
                <c:pt idx="147">
                  <c:v>47.115000000000002</c:v>
                </c:pt>
                <c:pt idx="148">
                  <c:v>47.436</c:v>
                </c:pt>
                <c:pt idx="149">
                  <c:v>47.756</c:v>
                </c:pt>
                <c:pt idx="150">
                  <c:v>48.076999999999998</c:v>
                </c:pt>
                <c:pt idx="151">
                  <c:v>48.396999999999998</c:v>
                </c:pt>
                <c:pt idx="152">
                  <c:v>48.718000000000004</c:v>
                </c:pt>
                <c:pt idx="153">
                  <c:v>49.037999999999997</c:v>
                </c:pt>
                <c:pt idx="154">
                  <c:v>49.359000000000002</c:v>
                </c:pt>
                <c:pt idx="155">
                  <c:v>49.68</c:v>
                </c:pt>
                <c:pt idx="156">
                  <c:v>50</c:v>
                </c:pt>
                <c:pt idx="157">
                  <c:v>50.320999999999998</c:v>
                </c:pt>
                <c:pt idx="158">
                  <c:v>50.640999999999998</c:v>
                </c:pt>
                <c:pt idx="159">
                  <c:v>50.962000000000003</c:v>
                </c:pt>
                <c:pt idx="160">
                  <c:v>51.281999999999996</c:v>
                </c:pt>
                <c:pt idx="161">
                  <c:v>51.603000000000002</c:v>
                </c:pt>
                <c:pt idx="162">
                  <c:v>51.923000000000002</c:v>
                </c:pt>
                <c:pt idx="163">
                  <c:v>52.244</c:v>
                </c:pt>
                <c:pt idx="164">
                  <c:v>52.564</c:v>
                </c:pt>
                <c:pt idx="165">
                  <c:v>52.884999999999998</c:v>
                </c:pt>
                <c:pt idx="166">
                  <c:v>53.204999999999998</c:v>
                </c:pt>
                <c:pt idx="167">
                  <c:v>53.526000000000003</c:v>
                </c:pt>
                <c:pt idx="168">
                  <c:v>53.845999999999997</c:v>
                </c:pt>
                <c:pt idx="169">
                  <c:v>54.167000000000002</c:v>
                </c:pt>
                <c:pt idx="170">
                  <c:v>54.487000000000002</c:v>
                </c:pt>
                <c:pt idx="171">
                  <c:v>54.808</c:v>
                </c:pt>
                <c:pt idx="172">
                  <c:v>55.128</c:v>
                </c:pt>
                <c:pt idx="173">
                  <c:v>55.448999999999998</c:v>
                </c:pt>
                <c:pt idx="174">
                  <c:v>55.768999999999998</c:v>
                </c:pt>
                <c:pt idx="175">
                  <c:v>56.09</c:v>
                </c:pt>
                <c:pt idx="176">
                  <c:v>56.41</c:v>
                </c:pt>
                <c:pt idx="177">
                  <c:v>56.731000000000002</c:v>
                </c:pt>
                <c:pt idx="178">
                  <c:v>57.051000000000002</c:v>
                </c:pt>
                <c:pt idx="179">
                  <c:v>57.372</c:v>
                </c:pt>
                <c:pt idx="180">
                  <c:v>57.692</c:v>
                </c:pt>
                <c:pt idx="181">
                  <c:v>58.012999999999998</c:v>
                </c:pt>
                <c:pt idx="182">
                  <c:v>58.332999999999998</c:v>
                </c:pt>
                <c:pt idx="183">
                  <c:v>58.654000000000003</c:v>
                </c:pt>
                <c:pt idx="184">
                  <c:v>58.973999999999997</c:v>
                </c:pt>
                <c:pt idx="185">
                  <c:v>59.295000000000002</c:v>
                </c:pt>
                <c:pt idx="186">
                  <c:v>59.615000000000002</c:v>
                </c:pt>
                <c:pt idx="187">
                  <c:v>59.936</c:v>
                </c:pt>
                <c:pt idx="188">
                  <c:v>60.256</c:v>
                </c:pt>
                <c:pt idx="189">
                  <c:v>60.576999999999998</c:v>
                </c:pt>
                <c:pt idx="190">
                  <c:v>60.896999999999998</c:v>
                </c:pt>
                <c:pt idx="191">
                  <c:v>61.218000000000004</c:v>
                </c:pt>
                <c:pt idx="192">
                  <c:v>61.539000000000001</c:v>
                </c:pt>
                <c:pt idx="193">
                  <c:v>61.859000000000002</c:v>
                </c:pt>
                <c:pt idx="194">
                  <c:v>62.18</c:v>
                </c:pt>
                <c:pt idx="195">
                  <c:v>62.5</c:v>
                </c:pt>
                <c:pt idx="196">
                  <c:v>62.820999999999998</c:v>
                </c:pt>
                <c:pt idx="197">
                  <c:v>63.140999999999998</c:v>
                </c:pt>
                <c:pt idx="198">
                  <c:v>63.462000000000003</c:v>
                </c:pt>
                <c:pt idx="199">
                  <c:v>63.781999999999996</c:v>
                </c:pt>
                <c:pt idx="200">
                  <c:v>64.102999999999994</c:v>
                </c:pt>
                <c:pt idx="201">
                  <c:v>64.423000000000002</c:v>
                </c:pt>
                <c:pt idx="202">
                  <c:v>64.744</c:v>
                </c:pt>
                <c:pt idx="203">
                  <c:v>65.063999999999993</c:v>
                </c:pt>
                <c:pt idx="204">
                  <c:v>65.385000000000005</c:v>
                </c:pt>
                <c:pt idx="205">
                  <c:v>65.704999999999998</c:v>
                </c:pt>
                <c:pt idx="206">
                  <c:v>66.025999999999996</c:v>
                </c:pt>
                <c:pt idx="207">
                  <c:v>66.346000000000004</c:v>
                </c:pt>
                <c:pt idx="208">
                  <c:v>66.667000000000002</c:v>
                </c:pt>
                <c:pt idx="209">
                  <c:v>66.986999999999995</c:v>
                </c:pt>
                <c:pt idx="210">
                  <c:v>67.308000000000007</c:v>
                </c:pt>
                <c:pt idx="211">
                  <c:v>67.628</c:v>
                </c:pt>
                <c:pt idx="212">
                  <c:v>67.948999999999998</c:v>
                </c:pt>
                <c:pt idx="213">
                  <c:v>68.269000000000005</c:v>
                </c:pt>
                <c:pt idx="214">
                  <c:v>68.59</c:v>
                </c:pt>
                <c:pt idx="215">
                  <c:v>68.91</c:v>
                </c:pt>
                <c:pt idx="216">
                  <c:v>69.230999999999995</c:v>
                </c:pt>
                <c:pt idx="217">
                  <c:v>69.551000000000002</c:v>
                </c:pt>
                <c:pt idx="218">
                  <c:v>69.872</c:v>
                </c:pt>
                <c:pt idx="219">
                  <c:v>70.191999999999993</c:v>
                </c:pt>
                <c:pt idx="220">
                  <c:v>70.513000000000005</c:v>
                </c:pt>
                <c:pt idx="221">
                  <c:v>70.832999999999998</c:v>
                </c:pt>
                <c:pt idx="222">
                  <c:v>71.153999999999996</c:v>
                </c:pt>
                <c:pt idx="223">
                  <c:v>71.474000000000004</c:v>
                </c:pt>
                <c:pt idx="224">
                  <c:v>71.795000000000002</c:v>
                </c:pt>
                <c:pt idx="225">
                  <c:v>72.114999999999995</c:v>
                </c:pt>
                <c:pt idx="226">
                  <c:v>72.436000000000007</c:v>
                </c:pt>
                <c:pt idx="227">
                  <c:v>72.756</c:v>
                </c:pt>
                <c:pt idx="228">
                  <c:v>73.076999999999998</c:v>
                </c:pt>
                <c:pt idx="229">
                  <c:v>73.397000000000006</c:v>
                </c:pt>
                <c:pt idx="230">
                  <c:v>73.718000000000004</c:v>
                </c:pt>
                <c:pt idx="231">
                  <c:v>74.039000000000001</c:v>
                </c:pt>
                <c:pt idx="232">
                  <c:v>74.358999999999995</c:v>
                </c:pt>
                <c:pt idx="233">
                  <c:v>74.680000000000007</c:v>
                </c:pt>
                <c:pt idx="234">
                  <c:v>75</c:v>
                </c:pt>
                <c:pt idx="235">
                  <c:v>75.320999999999998</c:v>
                </c:pt>
                <c:pt idx="236">
                  <c:v>75.641000000000005</c:v>
                </c:pt>
                <c:pt idx="237">
                  <c:v>75.962000000000003</c:v>
                </c:pt>
                <c:pt idx="238">
                  <c:v>76.281999999999996</c:v>
                </c:pt>
                <c:pt idx="239">
                  <c:v>76.602999999999994</c:v>
                </c:pt>
                <c:pt idx="240">
                  <c:v>76.923000000000002</c:v>
                </c:pt>
                <c:pt idx="241">
                  <c:v>77.244</c:v>
                </c:pt>
                <c:pt idx="242">
                  <c:v>77.563999999999993</c:v>
                </c:pt>
                <c:pt idx="243">
                  <c:v>77.885000000000005</c:v>
                </c:pt>
                <c:pt idx="244">
                  <c:v>78.204999999999998</c:v>
                </c:pt>
                <c:pt idx="245">
                  <c:v>78.525999999999996</c:v>
                </c:pt>
                <c:pt idx="246">
                  <c:v>78.846000000000004</c:v>
                </c:pt>
                <c:pt idx="247">
                  <c:v>79.167000000000002</c:v>
                </c:pt>
                <c:pt idx="248">
                  <c:v>79.486999999999995</c:v>
                </c:pt>
                <c:pt idx="249">
                  <c:v>79.808000000000007</c:v>
                </c:pt>
                <c:pt idx="250">
                  <c:v>80.128</c:v>
                </c:pt>
                <c:pt idx="251">
                  <c:v>80.448999999999998</c:v>
                </c:pt>
                <c:pt idx="252">
                  <c:v>80.769000000000005</c:v>
                </c:pt>
                <c:pt idx="253">
                  <c:v>81.09</c:v>
                </c:pt>
                <c:pt idx="254">
                  <c:v>81.41</c:v>
                </c:pt>
                <c:pt idx="255">
                  <c:v>81.730999999999995</c:v>
                </c:pt>
                <c:pt idx="256">
                  <c:v>82.051000000000002</c:v>
                </c:pt>
                <c:pt idx="257">
                  <c:v>82.372</c:v>
                </c:pt>
                <c:pt idx="258">
                  <c:v>82.691999999999993</c:v>
                </c:pt>
                <c:pt idx="259">
                  <c:v>83.013000000000005</c:v>
                </c:pt>
                <c:pt idx="260">
                  <c:v>83.332999999999998</c:v>
                </c:pt>
                <c:pt idx="261">
                  <c:v>83.653999999999996</c:v>
                </c:pt>
                <c:pt idx="262">
                  <c:v>83.974000000000004</c:v>
                </c:pt>
                <c:pt idx="263">
                  <c:v>84.295000000000002</c:v>
                </c:pt>
                <c:pt idx="264">
                  <c:v>84.614999999999995</c:v>
                </c:pt>
                <c:pt idx="265">
                  <c:v>84.936000000000007</c:v>
                </c:pt>
                <c:pt idx="266">
                  <c:v>85.256</c:v>
                </c:pt>
                <c:pt idx="267">
                  <c:v>85.576999999999998</c:v>
                </c:pt>
                <c:pt idx="268">
                  <c:v>85.897000000000006</c:v>
                </c:pt>
                <c:pt idx="269">
                  <c:v>86.218000000000004</c:v>
                </c:pt>
                <c:pt idx="270">
                  <c:v>86.539000000000001</c:v>
                </c:pt>
                <c:pt idx="271">
                  <c:v>86.858999999999995</c:v>
                </c:pt>
                <c:pt idx="272">
                  <c:v>87.18</c:v>
                </c:pt>
                <c:pt idx="273">
                  <c:v>87.5</c:v>
                </c:pt>
                <c:pt idx="274">
                  <c:v>87.820999999999998</c:v>
                </c:pt>
                <c:pt idx="275">
                  <c:v>88.141000000000005</c:v>
                </c:pt>
                <c:pt idx="276">
                  <c:v>88.462000000000003</c:v>
                </c:pt>
                <c:pt idx="277">
                  <c:v>88.781999999999996</c:v>
                </c:pt>
                <c:pt idx="278">
                  <c:v>89.102999999999994</c:v>
                </c:pt>
                <c:pt idx="279">
                  <c:v>89.423000000000002</c:v>
                </c:pt>
                <c:pt idx="280">
                  <c:v>89.744</c:v>
                </c:pt>
                <c:pt idx="281">
                  <c:v>90.063999999999993</c:v>
                </c:pt>
                <c:pt idx="282">
                  <c:v>90.385000000000005</c:v>
                </c:pt>
                <c:pt idx="283">
                  <c:v>90.704999999999998</c:v>
                </c:pt>
                <c:pt idx="284">
                  <c:v>91.025999999999996</c:v>
                </c:pt>
                <c:pt idx="285">
                  <c:v>91.346000000000004</c:v>
                </c:pt>
                <c:pt idx="286">
                  <c:v>91.667000000000002</c:v>
                </c:pt>
                <c:pt idx="287">
                  <c:v>91.986999999999995</c:v>
                </c:pt>
                <c:pt idx="288">
                  <c:v>92.308000000000007</c:v>
                </c:pt>
                <c:pt idx="289">
                  <c:v>92.628</c:v>
                </c:pt>
                <c:pt idx="290">
                  <c:v>92.948999999999998</c:v>
                </c:pt>
                <c:pt idx="291">
                  <c:v>93.269000000000005</c:v>
                </c:pt>
                <c:pt idx="292">
                  <c:v>93.59</c:v>
                </c:pt>
                <c:pt idx="293">
                  <c:v>93.91</c:v>
                </c:pt>
                <c:pt idx="294">
                  <c:v>94.230999999999995</c:v>
                </c:pt>
                <c:pt idx="295">
                  <c:v>94.551000000000002</c:v>
                </c:pt>
                <c:pt idx="296">
                  <c:v>94.872</c:v>
                </c:pt>
                <c:pt idx="297">
                  <c:v>95.191999999999993</c:v>
                </c:pt>
                <c:pt idx="298">
                  <c:v>95.513000000000005</c:v>
                </c:pt>
                <c:pt idx="299">
                  <c:v>95.832999999999998</c:v>
                </c:pt>
                <c:pt idx="300">
                  <c:v>96.153999999999996</c:v>
                </c:pt>
                <c:pt idx="301">
                  <c:v>96.474000000000004</c:v>
                </c:pt>
                <c:pt idx="302">
                  <c:v>96.795000000000002</c:v>
                </c:pt>
                <c:pt idx="303">
                  <c:v>97.114999999999995</c:v>
                </c:pt>
                <c:pt idx="304">
                  <c:v>97.436000000000007</c:v>
                </c:pt>
                <c:pt idx="305">
                  <c:v>97.756</c:v>
                </c:pt>
                <c:pt idx="306">
                  <c:v>98.076999999999998</c:v>
                </c:pt>
                <c:pt idx="307">
                  <c:v>98.397000000000006</c:v>
                </c:pt>
                <c:pt idx="308">
                  <c:v>98.718000000000004</c:v>
                </c:pt>
                <c:pt idx="309">
                  <c:v>99.039000000000001</c:v>
                </c:pt>
                <c:pt idx="310">
                  <c:v>99.358999999999995</c:v>
                </c:pt>
                <c:pt idx="311">
                  <c:v>99.68</c:v>
                </c:pt>
                <c:pt idx="312">
                  <c:v>100</c:v>
                </c:pt>
                <c:pt idx="313">
                  <c:v>100.321</c:v>
                </c:pt>
                <c:pt idx="314">
                  <c:v>100.64100000000001</c:v>
                </c:pt>
                <c:pt idx="315">
                  <c:v>100.962</c:v>
                </c:pt>
                <c:pt idx="316">
                  <c:v>101.282</c:v>
                </c:pt>
                <c:pt idx="317">
                  <c:v>101.60299999999999</c:v>
                </c:pt>
                <c:pt idx="318">
                  <c:v>101.923</c:v>
                </c:pt>
                <c:pt idx="319">
                  <c:v>102.244</c:v>
                </c:pt>
                <c:pt idx="320">
                  <c:v>102.56399999999999</c:v>
                </c:pt>
                <c:pt idx="321">
                  <c:v>102.88500000000001</c:v>
                </c:pt>
                <c:pt idx="322">
                  <c:v>103.205</c:v>
                </c:pt>
                <c:pt idx="323">
                  <c:v>103.526</c:v>
                </c:pt>
                <c:pt idx="324">
                  <c:v>103.846</c:v>
                </c:pt>
                <c:pt idx="325">
                  <c:v>104.167</c:v>
                </c:pt>
                <c:pt idx="326">
                  <c:v>104.48699999999999</c:v>
                </c:pt>
                <c:pt idx="327">
                  <c:v>104.80800000000001</c:v>
                </c:pt>
              </c:numCache>
            </c:numRef>
          </c:xVal>
          <c:yVal>
            <c:numRef>
              <c:f>'Values for averaging_WT1_GREEN.'!$D$2:$D$329</c:f>
              <c:numCache>
                <c:formatCode>General</c:formatCode>
                <c:ptCount val="32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439</c:v>
                </c:pt>
                <c:pt idx="35">
                  <c:v>3.5122</c:v>
                </c:pt>
                <c:pt idx="36">
                  <c:v>5.4146000000000001</c:v>
                </c:pt>
                <c:pt idx="37">
                  <c:v>4.5366</c:v>
                </c:pt>
                <c:pt idx="38">
                  <c:v>3.5853999999999999</c:v>
                </c:pt>
                <c:pt idx="39">
                  <c:v>1.8048999999999999</c:v>
                </c:pt>
                <c:pt idx="40">
                  <c:v>0.41460000000000002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70730000000000004</c:v>
                </c:pt>
                <c:pt idx="46">
                  <c:v>0.97560000000000002</c:v>
                </c:pt>
                <c:pt idx="47">
                  <c:v>2.4146000000000001</c:v>
                </c:pt>
                <c:pt idx="48">
                  <c:v>2.2927</c:v>
                </c:pt>
                <c:pt idx="49">
                  <c:v>0.39019999999999999</c:v>
                </c:pt>
                <c:pt idx="50">
                  <c:v>0.34150000000000003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439</c:v>
                </c:pt>
                <c:pt idx="60">
                  <c:v>9.7600000000000006E-2</c:v>
                </c:pt>
                <c:pt idx="61">
                  <c:v>0</c:v>
                </c:pt>
                <c:pt idx="62">
                  <c:v>0.2195</c:v>
                </c:pt>
                <c:pt idx="63">
                  <c:v>0.46339999999999998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.17069999999999999</c:v>
                </c:pt>
                <c:pt idx="69">
                  <c:v>0.65849999999999997</c:v>
                </c:pt>
                <c:pt idx="70">
                  <c:v>0.17069999999999999</c:v>
                </c:pt>
                <c:pt idx="71">
                  <c:v>0.17069999999999999</c:v>
                </c:pt>
                <c:pt idx="72">
                  <c:v>0.39019999999999999</c:v>
                </c:pt>
                <c:pt idx="73">
                  <c:v>0.31709999999999999</c:v>
                </c:pt>
                <c:pt idx="74">
                  <c:v>0.78049999999999997</c:v>
                </c:pt>
                <c:pt idx="75">
                  <c:v>2.0244</c:v>
                </c:pt>
                <c:pt idx="76">
                  <c:v>0.80489999999999995</c:v>
                </c:pt>
                <c:pt idx="77">
                  <c:v>1.4390000000000001</c:v>
                </c:pt>
                <c:pt idx="78">
                  <c:v>3.5609999999999999</c:v>
                </c:pt>
                <c:pt idx="79">
                  <c:v>3.9512</c:v>
                </c:pt>
                <c:pt idx="80">
                  <c:v>1.8292999999999999</c:v>
                </c:pt>
                <c:pt idx="81">
                  <c:v>1.4878</c:v>
                </c:pt>
                <c:pt idx="82">
                  <c:v>0.17069999999999999</c:v>
                </c:pt>
                <c:pt idx="83">
                  <c:v>7.3200000000000001E-2</c:v>
                </c:pt>
                <c:pt idx="84">
                  <c:v>0.2195</c:v>
                </c:pt>
                <c:pt idx="85">
                  <c:v>7.3200000000000001E-2</c:v>
                </c:pt>
                <c:pt idx="86">
                  <c:v>0</c:v>
                </c:pt>
                <c:pt idx="87">
                  <c:v>0.58540000000000003</c:v>
                </c:pt>
                <c:pt idx="88">
                  <c:v>0.3659</c:v>
                </c:pt>
                <c:pt idx="89">
                  <c:v>0.48780000000000001</c:v>
                </c:pt>
                <c:pt idx="90">
                  <c:v>0</c:v>
                </c:pt>
                <c:pt idx="91">
                  <c:v>0</c:v>
                </c:pt>
                <c:pt idx="92">
                  <c:v>1.0975999999999999</c:v>
                </c:pt>
                <c:pt idx="93">
                  <c:v>1.7317</c:v>
                </c:pt>
                <c:pt idx="94">
                  <c:v>2.5366</c:v>
                </c:pt>
                <c:pt idx="95">
                  <c:v>1.7561</c:v>
                </c:pt>
                <c:pt idx="96">
                  <c:v>1.1951000000000001</c:v>
                </c:pt>
                <c:pt idx="97">
                  <c:v>0.53659999999999997</c:v>
                </c:pt>
                <c:pt idx="98">
                  <c:v>0.39019999999999999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.31709999999999999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.26829999999999998</c:v>
                </c:pt>
                <c:pt idx="111">
                  <c:v>0.60980000000000001</c:v>
                </c:pt>
                <c:pt idx="112">
                  <c:v>0</c:v>
                </c:pt>
                <c:pt idx="113">
                  <c:v>0.46339999999999998</c:v>
                </c:pt>
                <c:pt idx="114">
                  <c:v>0</c:v>
                </c:pt>
                <c:pt idx="115">
                  <c:v>0</c:v>
                </c:pt>
                <c:pt idx="116">
                  <c:v>0.68289999999999995</c:v>
                </c:pt>
                <c:pt idx="117">
                  <c:v>1.8536999999999999</c:v>
                </c:pt>
                <c:pt idx="118">
                  <c:v>9.7600000000000006E-2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1</c:v>
                </c:pt>
                <c:pt idx="124">
                  <c:v>1.7317</c:v>
                </c:pt>
                <c:pt idx="125">
                  <c:v>7.3200000000000001E-2</c:v>
                </c:pt>
                <c:pt idx="126">
                  <c:v>0.48780000000000001</c:v>
                </c:pt>
                <c:pt idx="127">
                  <c:v>3.7805</c:v>
                </c:pt>
                <c:pt idx="128">
                  <c:v>11.0244</c:v>
                </c:pt>
                <c:pt idx="129">
                  <c:v>22.1951</c:v>
                </c:pt>
                <c:pt idx="130">
                  <c:v>20.6341</c:v>
                </c:pt>
                <c:pt idx="131">
                  <c:v>8.3658999999999999</c:v>
                </c:pt>
                <c:pt idx="132">
                  <c:v>2.5122</c:v>
                </c:pt>
                <c:pt idx="133">
                  <c:v>4.0975999999999999</c:v>
                </c:pt>
                <c:pt idx="134">
                  <c:v>4.7561</c:v>
                </c:pt>
                <c:pt idx="135">
                  <c:v>4.2195</c:v>
                </c:pt>
                <c:pt idx="136">
                  <c:v>5.3414999999999999</c:v>
                </c:pt>
                <c:pt idx="137">
                  <c:v>8.8292999999999999</c:v>
                </c:pt>
                <c:pt idx="138">
                  <c:v>6.0975999999999999</c:v>
                </c:pt>
                <c:pt idx="139">
                  <c:v>2.7561</c:v>
                </c:pt>
                <c:pt idx="140">
                  <c:v>1.6341000000000001</c:v>
                </c:pt>
                <c:pt idx="141">
                  <c:v>2.1707000000000001</c:v>
                </c:pt>
                <c:pt idx="142">
                  <c:v>3.5122</c:v>
                </c:pt>
                <c:pt idx="143">
                  <c:v>1.3902000000000001</c:v>
                </c:pt>
                <c:pt idx="144">
                  <c:v>2.6585000000000001</c:v>
                </c:pt>
                <c:pt idx="145">
                  <c:v>3.5122</c:v>
                </c:pt>
                <c:pt idx="146">
                  <c:v>2.5366</c:v>
                </c:pt>
                <c:pt idx="147">
                  <c:v>4.5853999999999999</c:v>
                </c:pt>
                <c:pt idx="148">
                  <c:v>3.8048999999999999</c:v>
                </c:pt>
                <c:pt idx="149">
                  <c:v>2.3902000000000001</c:v>
                </c:pt>
                <c:pt idx="150">
                  <c:v>3.1951000000000001</c:v>
                </c:pt>
                <c:pt idx="151">
                  <c:v>1.3658999999999999</c:v>
                </c:pt>
                <c:pt idx="152">
                  <c:v>3.9024000000000001</c:v>
                </c:pt>
                <c:pt idx="153">
                  <c:v>6.9268000000000001</c:v>
                </c:pt>
                <c:pt idx="154">
                  <c:v>8.1707000000000001</c:v>
                </c:pt>
                <c:pt idx="155">
                  <c:v>10.2195</c:v>
                </c:pt>
                <c:pt idx="156">
                  <c:v>12.878</c:v>
                </c:pt>
                <c:pt idx="157">
                  <c:v>9.7805</c:v>
                </c:pt>
                <c:pt idx="158">
                  <c:v>7.1219999999999999</c:v>
                </c:pt>
                <c:pt idx="159">
                  <c:v>9.2927</c:v>
                </c:pt>
                <c:pt idx="160">
                  <c:v>9.8536999999999999</c:v>
                </c:pt>
                <c:pt idx="161">
                  <c:v>11.4146</c:v>
                </c:pt>
                <c:pt idx="162">
                  <c:v>6.9024000000000001</c:v>
                </c:pt>
                <c:pt idx="163">
                  <c:v>4.5366</c:v>
                </c:pt>
                <c:pt idx="164">
                  <c:v>6.6341000000000001</c:v>
                </c:pt>
                <c:pt idx="165">
                  <c:v>13.878</c:v>
                </c:pt>
                <c:pt idx="166">
                  <c:v>12.6341</c:v>
                </c:pt>
                <c:pt idx="167">
                  <c:v>13</c:v>
                </c:pt>
                <c:pt idx="168">
                  <c:v>13.9512</c:v>
                </c:pt>
                <c:pt idx="169">
                  <c:v>7.3170999999999999</c:v>
                </c:pt>
                <c:pt idx="170">
                  <c:v>4.6585000000000001</c:v>
                </c:pt>
                <c:pt idx="171">
                  <c:v>6.5122</c:v>
                </c:pt>
                <c:pt idx="172">
                  <c:v>5.4390000000000001</c:v>
                </c:pt>
                <c:pt idx="173">
                  <c:v>5.8780000000000001</c:v>
                </c:pt>
                <c:pt idx="174">
                  <c:v>4.8292999999999999</c:v>
                </c:pt>
                <c:pt idx="175">
                  <c:v>3.4878</c:v>
                </c:pt>
                <c:pt idx="176">
                  <c:v>8.2927</c:v>
                </c:pt>
                <c:pt idx="177">
                  <c:v>9.4878</c:v>
                </c:pt>
                <c:pt idx="178">
                  <c:v>11.122</c:v>
                </c:pt>
                <c:pt idx="179">
                  <c:v>18.9756</c:v>
                </c:pt>
                <c:pt idx="180">
                  <c:v>11.561</c:v>
                </c:pt>
                <c:pt idx="181">
                  <c:v>1.3414999999999999</c:v>
                </c:pt>
                <c:pt idx="182">
                  <c:v>1.0731999999999999</c:v>
                </c:pt>
                <c:pt idx="183">
                  <c:v>3.1463000000000001</c:v>
                </c:pt>
                <c:pt idx="184">
                  <c:v>6.9512</c:v>
                </c:pt>
                <c:pt idx="185">
                  <c:v>7.4146000000000001</c:v>
                </c:pt>
                <c:pt idx="186">
                  <c:v>8.2683</c:v>
                </c:pt>
                <c:pt idx="187">
                  <c:v>7.1219999999999999</c:v>
                </c:pt>
                <c:pt idx="188">
                  <c:v>12.0244</c:v>
                </c:pt>
                <c:pt idx="189">
                  <c:v>10.9756</c:v>
                </c:pt>
                <c:pt idx="190">
                  <c:v>14.1951</c:v>
                </c:pt>
                <c:pt idx="191">
                  <c:v>15.6341</c:v>
                </c:pt>
                <c:pt idx="192">
                  <c:v>18.0732</c:v>
                </c:pt>
                <c:pt idx="193">
                  <c:v>17.3659</c:v>
                </c:pt>
                <c:pt idx="194">
                  <c:v>10.3171</c:v>
                </c:pt>
                <c:pt idx="195">
                  <c:v>8.7317</c:v>
                </c:pt>
                <c:pt idx="196">
                  <c:v>12</c:v>
                </c:pt>
                <c:pt idx="197">
                  <c:v>21.3659</c:v>
                </c:pt>
                <c:pt idx="198">
                  <c:v>27.3415</c:v>
                </c:pt>
                <c:pt idx="199">
                  <c:v>27.3171</c:v>
                </c:pt>
                <c:pt idx="200">
                  <c:v>26.4634</c:v>
                </c:pt>
                <c:pt idx="201">
                  <c:v>18.8049</c:v>
                </c:pt>
                <c:pt idx="202">
                  <c:v>15.6098</c:v>
                </c:pt>
                <c:pt idx="203">
                  <c:v>17.0244</c:v>
                </c:pt>
                <c:pt idx="204">
                  <c:v>13.2927</c:v>
                </c:pt>
                <c:pt idx="205">
                  <c:v>9.8536999999999999</c:v>
                </c:pt>
                <c:pt idx="206">
                  <c:v>13.7073</c:v>
                </c:pt>
                <c:pt idx="207">
                  <c:v>13.7073</c:v>
                </c:pt>
                <c:pt idx="208">
                  <c:v>7.5853999999999999</c:v>
                </c:pt>
                <c:pt idx="209">
                  <c:v>5.1951000000000001</c:v>
                </c:pt>
                <c:pt idx="210">
                  <c:v>6.7561</c:v>
                </c:pt>
                <c:pt idx="211">
                  <c:v>8.7561</c:v>
                </c:pt>
                <c:pt idx="212">
                  <c:v>7.9268000000000001</c:v>
                </c:pt>
                <c:pt idx="213">
                  <c:v>5.2683</c:v>
                </c:pt>
                <c:pt idx="214">
                  <c:v>6.0488</c:v>
                </c:pt>
                <c:pt idx="215">
                  <c:v>10.8537</c:v>
                </c:pt>
                <c:pt idx="216">
                  <c:v>11</c:v>
                </c:pt>
                <c:pt idx="217">
                  <c:v>12.4146</c:v>
                </c:pt>
                <c:pt idx="218">
                  <c:v>15.2927</c:v>
                </c:pt>
                <c:pt idx="219">
                  <c:v>21.6098</c:v>
                </c:pt>
                <c:pt idx="220">
                  <c:v>17.4146</c:v>
                </c:pt>
                <c:pt idx="221">
                  <c:v>18.8049</c:v>
                </c:pt>
                <c:pt idx="222">
                  <c:v>21.9512</c:v>
                </c:pt>
                <c:pt idx="223">
                  <c:v>16.6829</c:v>
                </c:pt>
                <c:pt idx="224">
                  <c:v>5.7073</c:v>
                </c:pt>
                <c:pt idx="225">
                  <c:v>6.2683</c:v>
                </c:pt>
                <c:pt idx="226">
                  <c:v>11.9268</c:v>
                </c:pt>
                <c:pt idx="227">
                  <c:v>20.6585</c:v>
                </c:pt>
                <c:pt idx="228">
                  <c:v>22.2683</c:v>
                </c:pt>
                <c:pt idx="229">
                  <c:v>18.8049</c:v>
                </c:pt>
                <c:pt idx="230">
                  <c:v>18.8537</c:v>
                </c:pt>
                <c:pt idx="231">
                  <c:v>21.0244</c:v>
                </c:pt>
                <c:pt idx="232">
                  <c:v>18.6098</c:v>
                </c:pt>
                <c:pt idx="233">
                  <c:v>21.6098</c:v>
                </c:pt>
                <c:pt idx="234">
                  <c:v>36.219499999999996</c:v>
                </c:pt>
                <c:pt idx="235">
                  <c:v>33.219499999999996</c:v>
                </c:pt>
                <c:pt idx="236">
                  <c:v>21.7073</c:v>
                </c:pt>
                <c:pt idx="237">
                  <c:v>11.1463</c:v>
                </c:pt>
                <c:pt idx="238">
                  <c:v>11.6098</c:v>
                </c:pt>
                <c:pt idx="239">
                  <c:v>12.6829</c:v>
                </c:pt>
                <c:pt idx="240">
                  <c:v>5.9268000000000001</c:v>
                </c:pt>
                <c:pt idx="241">
                  <c:v>11.7317</c:v>
                </c:pt>
                <c:pt idx="242">
                  <c:v>24.4146</c:v>
                </c:pt>
                <c:pt idx="243">
                  <c:v>26.561</c:v>
                </c:pt>
                <c:pt idx="244">
                  <c:v>20.1463</c:v>
                </c:pt>
                <c:pt idx="245">
                  <c:v>20.2439</c:v>
                </c:pt>
                <c:pt idx="246">
                  <c:v>12.7317</c:v>
                </c:pt>
                <c:pt idx="247">
                  <c:v>2.9024000000000001</c:v>
                </c:pt>
                <c:pt idx="248">
                  <c:v>2.6097999999999999</c:v>
                </c:pt>
                <c:pt idx="249">
                  <c:v>7.5853999999999999</c:v>
                </c:pt>
                <c:pt idx="250">
                  <c:v>7.2439</c:v>
                </c:pt>
                <c:pt idx="251">
                  <c:v>7.9756</c:v>
                </c:pt>
                <c:pt idx="252">
                  <c:v>20.5122</c:v>
                </c:pt>
                <c:pt idx="253">
                  <c:v>21.7073</c:v>
                </c:pt>
                <c:pt idx="254">
                  <c:v>11.3659</c:v>
                </c:pt>
                <c:pt idx="255">
                  <c:v>8.9268000000000001</c:v>
                </c:pt>
                <c:pt idx="256">
                  <c:v>10.6829</c:v>
                </c:pt>
                <c:pt idx="257">
                  <c:v>9.2439</c:v>
                </c:pt>
                <c:pt idx="258">
                  <c:v>6.2683</c:v>
                </c:pt>
                <c:pt idx="259">
                  <c:v>7.3170999999999999</c:v>
                </c:pt>
                <c:pt idx="260">
                  <c:v>3.9024000000000001</c:v>
                </c:pt>
                <c:pt idx="261">
                  <c:v>3.8292999999999999</c:v>
                </c:pt>
                <c:pt idx="262">
                  <c:v>6.2439</c:v>
                </c:pt>
                <c:pt idx="263">
                  <c:v>1.2927</c:v>
                </c:pt>
                <c:pt idx="264">
                  <c:v>0.24390000000000001</c:v>
                </c:pt>
                <c:pt idx="265">
                  <c:v>1.9268000000000001</c:v>
                </c:pt>
                <c:pt idx="266">
                  <c:v>3.8780000000000001</c:v>
                </c:pt>
                <c:pt idx="267">
                  <c:v>7.7561</c:v>
                </c:pt>
                <c:pt idx="268">
                  <c:v>7.1707000000000001</c:v>
                </c:pt>
                <c:pt idx="269">
                  <c:v>6.5366</c:v>
                </c:pt>
                <c:pt idx="270">
                  <c:v>6.3902000000000001</c:v>
                </c:pt>
                <c:pt idx="271">
                  <c:v>6.2195</c:v>
                </c:pt>
                <c:pt idx="272">
                  <c:v>6.5609999999999999</c:v>
                </c:pt>
                <c:pt idx="273">
                  <c:v>12.0488</c:v>
                </c:pt>
                <c:pt idx="274">
                  <c:v>23.1951</c:v>
                </c:pt>
                <c:pt idx="275">
                  <c:v>30.8293</c:v>
                </c:pt>
                <c:pt idx="276">
                  <c:v>31.4634</c:v>
                </c:pt>
                <c:pt idx="277">
                  <c:v>23.6098</c:v>
                </c:pt>
                <c:pt idx="278">
                  <c:v>10.1463</c:v>
                </c:pt>
                <c:pt idx="279">
                  <c:v>1.5366</c:v>
                </c:pt>
                <c:pt idx="280">
                  <c:v>1.0731999999999999</c:v>
                </c:pt>
                <c:pt idx="281">
                  <c:v>6.2195</c:v>
                </c:pt>
                <c:pt idx="282">
                  <c:v>9</c:v>
                </c:pt>
                <c:pt idx="283">
                  <c:v>3.6585000000000001</c:v>
                </c:pt>
                <c:pt idx="284">
                  <c:v>0.78049999999999997</c:v>
                </c:pt>
                <c:pt idx="285">
                  <c:v>0.51219999999999999</c:v>
                </c:pt>
                <c:pt idx="286">
                  <c:v>1.4146000000000001</c:v>
                </c:pt>
                <c:pt idx="287">
                  <c:v>1.7073</c:v>
                </c:pt>
                <c:pt idx="288">
                  <c:v>5.7805</c:v>
                </c:pt>
                <c:pt idx="289">
                  <c:v>6.6341000000000001</c:v>
                </c:pt>
                <c:pt idx="290">
                  <c:v>1.0488</c:v>
                </c:pt>
                <c:pt idx="291">
                  <c:v>0.122</c:v>
                </c:pt>
                <c:pt idx="292">
                  <c:v>0.46339999999999998</c:v>
                </c:pt>
                <c:pt idx="293">
                  <c:v>1.4878</c:v>
                </c:pt>
                <c:pt idx="294">
                  <c:v>0.2195</c:v>
                </c:pt>
                <c:pt idx="295">
                  <c:v>0</c:v>
                </c:pt>
                <c:pt idx="296">
                  <c:v>0.51219999999999999</c:v>
                </c:pt>
                <c:pt idx="297">
                  <c:v>3.1463000000000001</c:v>
                </c:pt>
                <c:pt idx="298">
                  <c:v>5.2927</c:v>
                </c:pt>
                <c:pt idx="299">
                  <c:v>3.1219999999999999</c:v>
                </c:pt>
                <c:pt idx="300">
                  <c:v>1.3414999999999999</c:v>
                </c:pt>
                <c:pt idx="301">
                  <c:v>0.65849999999999997</c:v>
                </c:pt>
                <c:pt idx="302">
                  <c:v>0.29270000000000002</c:v>
                </c:pt>
                <c:pt idx="303">
                  <c:v>0</c:v>
                </c:pt>
                <c:pt idx="304">
                  <c:v>7.3200000000000001E-2</c:v>
                </c:pt>
                <c:pt idx="305">
                  <c:v>0</c:v>
                </c:pt>
                <c:pt idx="306">
                  <c:v>0.3659</c:v>
                </c:pt>
                <c:pt idx="307">
                  <c:v>0.1951</c:v>
                </c:pt>
                <c:pt idx="308">
                  <c:v>0.75609999999999999</c:v>
                </c:pt>
                <c:pt idx="309">
                  <c:v>0.53659999999999997</c:v>
                </c:pt>
                <c:pt idx="310">
                  <c:v>7.3200000000000001E-2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.60980000000000001</c:v>
                </c:pt>
                <c:pt idx="315">
                  <c:v>0.17069999999999999</c:v>
                </c:pt>
                <c:pt idx="316">
                  <c:v>0.439</c:v>
                </c:pt>
                <c:pt idx="317">
                  <c:v>0.51219999999999999</c:v>
                </c:pt>
                <c:pt idx="318">
                  <c:v>0.1951</c:v>
                </c:pt>
                <c:pt idx="319">
                  <c:v>4.8800000000000003E-2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.31709999999999999</c:v>
                </c:pt>
                <c:pt idx="324">
                  <c:v>0</c:v>
                </c:pt>
                <c:pt idx="325">
                  <c:v>0.41460000000000002</c:v>
                </c:pt>
                <c:pt idx="326">
                  <c:v>0.75609999999999999</c:v>
                </c:pt>
                <c:pt idx="327">
                  <c:v>0.6584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8F3-8949-A6AB-F97ED701D21E}"/>
            </c:ext>
          </c:extLst>
        </c:ser>
        <c:ser>
          <c:idx val="3"/>
          <c:order val="3"/>
          <c:tx>
            <c:strRef>
              <c:f>'Values for averaging_WT1_GREEN.'!$E$1</c:f>
              <c:strCache>
                <c:ptCount val="1"/>
                <c:pt idx="0">
                  <c:v>average_green</c:v>
                </c:pt>
              </c:strCache>
            </c:strRef>
          </c:tx>
          <c:spPr>
            <a:ln w="25400">
              <a:noFill/>
            </a:ln>
          </c:spPr>
          <c:marker>
            <c:symbol val="none"/>
          </c:marker>
          <c:trendline>
            <c:spPr>
              <a:ln w="25400">
                <a:solidFill>
                  <a:srgbClr val="008000"/>
                </a:solidFill>
              </a:ln>
            </c:spPr>
            <c:trendlineType val="movingAvg"/>
            <c:period val="5"/>
            <c:dispRSqr val="0"/>
            <c:dispEq val="0"/>
          </c:trendline>
          <c:xVal>
            <c:numRef>
              <c:f>'Values for averaging_WT1_GREEN.'!$A$2:$A$329</c:f>
              <c:numCache>
                <c:formatCode>General</c:formatCode>
                <c:ptCount val="328"/>
                <c:pt idx="0">
                  <c:v>0</c:v>
                </c:pt>
                <c:pt idx="1">
                  <c:v>0.32100000000000001</c:v>
                </c:pt>
                <c:pt idx="2">
                  <c:v>0.64100000000000001</c:v>
                </c:pt>
                <c:pt idx="3">
                  <c:v>0.96199999999999997</c:v>
                </c:pt>
                <c:pt idx="4">
                  <c:v>1.282</c:v>
                </c:pt>
                <c:pt idx="5">
                  <c:v>1.603</c:v>
                </c:pt>
                <c:pt idx="6">
                  <c:v>1.923</c:v>
                </c:pt>
                <c:pt idx="7">
                  <c:v>2.2440000000000002</c:v>
                </c:pt>
                <c:pt idx="8">
                  <c:v>2.5640000000000001</c:v>
                </c:pt>
                <c:pt idx="9">
                  <c:v>2.8849999999999998</c:v>
                </c:pt>
                <c:pt idx="10">
                  <c:v>3.2050000000000001</c:v>
                </c:pt>
                <c:pt idx="11">
                  <c:v>3.5259999999999998</c:v>
                </c:pt>
                <c:pt idx="12">
                  <c:v>3.8460000000000001</c:v>
                </c:pt>
                <c:pt idx="13">
                  <c:v>4.1669999999999998</c:v>
                </c:pt>
                <c:pt idx="14">
                  <c:v>4.4870000000000001</c:v>
                </c:pt>
                <c:pt idx="15">
                  <c:v>4.8079999999999998</c:v>
                </c:pt>
                <c:pt idx="16">
                  <c:v>5.1280000000000001</c:v>
                </c:pt>
                <c:pt idx="17">
                  <c:v>5.4489999999999998</c:v>
                </c:pt>
                <c:pt idx="18">
                  <c:v>5.7690000000000001</c:v>
                </c:pt>
                <c:pt idx="19">
                  <c:v>6.09</c:v>
                </c:pt>
                <c:pt idx="20">
                  <c:v>6.41</c:v>
                </c:pt>
                <c:pt idx="21">
                  <c:v>6.7309999999999999</c:v>
                </c:pt>
                <c:pt idx="22">
                  <c:v>7.0510000000000002</c:v>
                </c:pt>
                <c:pt idx="23">
                  <c:v>7.3719999999999999</c:v>
                </c:pt>
                <c:pt idx="24">
                  <c:v>7.6920000000000002</c:v>
                </c:pt>
                <c:pt idx="25">
                  <c:v>8.0129999999999999</c:v>
                </c:pt>
                <c:pt idx="26">
                  <c:v>8.3330000000000002</c:v>
                </c:pt>
                <c:pt idx="27">
                  <c:v>8.6539999999999999</c:v>
                </c:pt>
                <c:pt idx="28">
                  <c:v>8.9740000000000002</c:v>
                </c:pt>
                <c:pt idx="29">
                  <c:v>9.2949999999999999</c:v>
                </c:pt>
                <c:pt idx="30">
                  <c:v>9.6150000000000002</c:v>
                </c:pt>
                <c:pt idx="31">
                  <c:v>9.9359999999999999</c:v>
                </c:pt>
                <c:pt idx="32">
                  <c:v>10.256</c:v>
                </c:pt>
                <c:pt idx="33">
                  <c:v>10.577</c:v>
                </c:pt>
                <c:pt idx="34">
                  <c:v>10.897</c:v>
                </c:pt>
                <c:pt idx="35">
                  <c:v>11.218</c:v>
                </c:pt>
                <c:pt idx="36">
                  <c:v>11.538</c:v>
                </c:pt>
                <c:pt idx="37">
                  <c:v>11.859</c:v>
                </c:pt>
                <c:pt idx="38">
                  <c:v>12.179</c:v>
                </c:pt>
                <c:pt idx="39">
                  <c:v>12.5</c:v>
                </c:pt>
                <c:pt idx="40">
                  <c:v>12.821</c:v>
                </c:pt>
                <c:pt idx="41">
                  <c:v>13.141</c:v>
                </c:pt>
                <c:pt idx="42">
                  <c:v>13.462</c:v>
                </c:pt>
                <c:pt idx="43">
                  <c:v>13.782</c:v>
                </c:pt>
                <c:pt idx="44">
                  <c:v>14.103</c:v>
                </c:pt>
                <c:pt idx="45">
                  <c:v>14.423</c:v>
                </c:pt>
                <c:pt idx="46">
                  <c:v>14.744</c:v>
                </c:pt>
                <c:pt idx="47">
                  <c:v>15.064</c:v>
                </c:pt>
                <c:pt idx="48">
                  <c:v>15.385</c:v>
                </c:pt>
                <c:pt idx="49">
                  <c:v>15.705</c:v>
                </c:pt>
                <c:pt idx="50">
                  <c:v>16.026</c:v>
                </c:pt>
                <c:pt idx="51">
                  <c:v>16.346</c:v>
                </c:pt>
                <c:pt idx="52">
                  <c:v>16.667000000000002</c:v>
                </c:pt>
                <c:pt idx="53">
                  <c:v>16.986999999999998</c:v>
                </c:pt>
                <c:pt idx="54">
                  <c:v>17.308</c:v>
                </c:pt>
                <c:pt idx="55">
                  <c:v>17.628</c:v>
                </c:pt>
                <c:pt idx="56">
                  <c:v>17.949000000000002</c:v>
                </c:pt>
                <c:pt idx="57">
                  <c:v>18.268999999999998</c:v>
                </c:pt>
                <c:pt idx="58">
                  <c:v>18.59</c:v>
                </c:pt>
                <c:pt idx="59">
                  <c:v>18.91</c:v>
                </c:pt>
                <c:pt idx="60">
                  <c:v>19.231000000000002</c:v>
                </c:pt>
                <c:pt idx="61">
                  <c:v>19.550999999999998</c:v>
                </c:pt>
                <c:pt idx="62">
                  <c:v>19.872</c:v>
                </c:pt>
                <c:pt idx="63">
                  <c:v>20.192</c:v>
                </c:pt>
                <c:pt idx="64">
                  <c:v>20.513000000000002</c:v>
                </c:pt>
                <c:pt idx="65">
                  <c:v>20.832999999999998</c:v>
                </c:pt>
                <c:pt idx="66">
                  <c:v>21.154</c:v>
                </c:pt>
                <c:pt idx="67">
                  <c:v>21.474</c:v>
                </c:pt>
                <c:pt idx="68">
                  <c:v>21.795000000000002</c:v>
                </c:pt>
                <c:pt idx="69">
                  <c:v>22.114999999999998</c:v>
                </c:pt>
                <c:pt idx="70">
                  <c:v>22.436</c:v>
                </c:pt>
                <c:pt idx="71">
                  <c:v>22.756</c:v>
                </c:pt>
                <c:pt idx="72">
                  <c:v>23.077000000000002</c:v>
                </c:pt>
                <c:pt idx="73">
                  <c:v>23.396999999999998</c:v>
                </c:pt>
                <c:pt idx="74">
                  <c:v>23.718</c:v>
                </c:pt>
                <c:pt idx="75">
                  <c:v>24.038</c:v>
                </c:pt>
                <c:pt idx="76">
                  <c:v>24.359000000000002</c:v>
                </c:pt>
                <c:pt idx="77">
                  <c:v>24.68</c:v>
                </c:pt>
                <c:pt idx="78">
                  <c:v>25</c:v>
                </c:pt>
                <c:pt idx="79">
                  <c:v>25.321000000000002</c:v>
                </c:pt>
                <c:pt idx="80">
                  <c:v>25.640999999999998</c:v>
                </c:pt>
                <c:pt idx="81">
                  <c:v>25.962</c:v>
                </c:pt>
                <c:pt idx="82">
                  <c:v>26.282</c:v>
                </c:pt>
                <c:pt idx="83">
                  <c:v>26.603000000000002</c:v>
                </c:pt>
                <c:pt idx="84">
                  <c:v>26.922999999999998</c:v>
                </c:pt>
                <c:pt idx="85">
                  <c:v>27.244</c:v>
                </c:pt>
                <c:pt idx="86">
                  <c:v>27.564</c:v>
                </c:pt>
                <c:pt idx="87">
                  <c:v>27.885000000000002</c:v>
                </c:pt>
                <c:pt idx="88">
                  <c:v>28.204999999999998</c:v>
                </c:pt>
                <c:pt idx="89">
                  <c:v>28.526</c:v>
                </c:pt>
                <c:pt idx="90">
                  <c:v>28.846</c:v>
                </c:pt>
                <c:pt idx="91">
                  <c:v>29.167000000000002</c:v>
                </c:pt>
                <c:pt idx="92">
                  <c:v>29.486999999999998</c:v>
                </c:pt>
                <c:pt idx="93">
                  <c:v>29.808</c:v>
                </c:pt>
                <c:pt idx="94">
                  <c:v>30.128</c:v>
                </c:pt>
                <c:pt idx="95">
                  <c:v>30.449000000000002</c:v>
                </c:pt>
                <c:pt idx="96">
                  <c:v>30.768999999999998</c:v>
                </c:pt>
                <c:pt idx="97">
                  <c:v>31.09</c:v>
                </c:pt>
                <c:pt idx="98">
                  <c:v>31.41</c:v>
                </c:pt>
                <c:pt idx="99">
                  <c:v>31.731000000000002</c:v>
                </c:pt>
                <c:pt idx="100">
                  <c:v>32.051000000000002</c:v>
                </c:pt>
                <c:pt idx="101">
                  <c:v>32.372</c:v>
                </c:pt>
                <c:pt idx="102">
                  <c:v>32.692</c:v>
                </c:pt>
                <c:pt idx="103">
                  <c:v>33.012999999999998</c:v>
                </c:pt>
                <c:pt idx="104">
                  <c:v>33.332999999999998</c:v>
                </c:pt>
                <c:pt idx="105">
                  <c:v>33.654000000000003</c:v>
                </c:pt>
                <c:pt idx="106">
                  <c:v>33.973999999999997</c:v>
                </c:pt>
                <c:pt idx="107">
                  <c:v>34.295000000000002</c:v>
                </c:pt>
                <c:pt idx="108">
                  <c:v>34.615000000000002</c:v>
                </c:pt>
                <c:pt idx="109">
                  <c:v>34.936</c:v>
                </c:pt>
                <c:pt idx="110">
                  <c:v>35.256</c:v>
                </c:pt>
                <c:pt idx="111">
                  <c:v>35.576999999999998</c:v>
                </c:pt>
                <c:pt idx="112">
                  <c:v>35.896999999999998</c:v>
                </c:pt>
                <c:pt idx="113">
                  <c:v>36.218000000000004</c:v>
                </c:pt>
                <c:pt idx="114">
                  <c:v>36.537999999999997</c:v>
                </c:pt>
                <c:pt idx="115">
                  <c:v>36.859000000000002</c:v>
                </c:pt>
                <c:pt idx="116">
                  <c:v>37.18</c:v>
                </c:pt>
                <c:pt idx="117">
                  <c:v>37.5</c:v>
                </c:pt>
                <c:pt idx="118">
                  <c:v>37.820999999999998</c:v>
                </c:pt>
                <c:pt idx="119">
                  <c:v>38.140999999999998</c:v>
                </c:pt>
                <c:pt idx="120">
                  <c:v>38.462000000000003</c:v>
                </c:pt>
                <c:pt idx="121">
                  <c:v>38.781999999999996</c:v>
                </c:pt>
                <c:pt idx="122">
                  <c:v>39.103000000000002</c:v>
                </c:pt>
                <c:pt idx="123">
                  <c:v>39.423000000000002</c:v>
                </c:pt>
                <c:pt idx="124">
                  <c:v>39.744</c:v>
                </c:pt>
                <c:pt idx="125">
                  <c:v>40.064</c:v>
                </c:pt>
                <c:pt idx="126">
                  <c:v>40.384999999999998</c:v>
                </c:pt>
                <c:pt idx="127">
                  <c:v>40.704999999999998</c:v>
                </c:pt>
                <c:pt idx="128">
                  <c:v>41.026000000000003</c:v>
                </c:pt>
                <c:pt idx="129">
                  <c:v>41.345999999999997</c:v>
                </c:pt>
                <c:pt idx="130">
                  <c:v>41.667000000000002</c:v>
                </c:pt>
                <c:pt idx="131">
                  <c:v>41.987000000000002</c:v>
                </c:pt>
                <c:pt idx="132">
                  <c:v>42.308</c:v>
                </c:pt>
                <c:pt idx="133">
                  <c:v>42.628</c:v>
                </c:pt>
                <c:pt idx="134">
                  <c:v>42.948999999999998</c:v>
                </c:pt>
                <c:pt idx="135">
                  <c:v>43.268999999999998</c:v>
                </c:pt>
                <c:pt idx="136">
                  <c:v>43.59</c:v>
                </c:pt>
                <c:pt idx="137">
                  <c:v>43.91</c:v>
                </c:pt>
                <c:pt idx="138">
                  <c:v>44.231000000000002</c:v>
                </c:pt>
                <c:pt idx="139">
                  <c:v>44.551000000000002</c:v>
                </c:pt>
                <c:pt idx="140">
                  <c:v>44.872</c:v>
                </c:pt>
                <c:pt idx="141">
                  <c:v>45.192</c:v>
                </c:pt>
                <c:pt idx="142">
                  <c:v>45.512999999999998</c:v>
                </c:pt>
                <c:pt idx="143">
                  <c:v>45.832999999999998</c:v>
                </c:pt>
                <c:pt idx="144">
                  <c:v>46.154000000000003</c:v>
                </c:pt>
                <c:pt idx="145">
                  <c:v>46.473999999999997</c:v>
                </c:pt>
                <c:pt idx="146">
                  <c:v>46.795000000000002</c:v>
                </c:pt>
                <c:pt idx="147">
                  <c:v>47.115000000000002</c:v>
                </c:pt>
                <c:pt idx="148">
                  <c:v>47.436</c:v>
                </c:pt>
                <c:pt idx="149">
                  <c:v>47.756</c:v>
                </c:pt>
                <c:pt idx="150">
                  <c:v>48.076999999999998</c:v>
                </c:pt>
                <c:pt idx="151">
                  <c:v>48.396999999999998</c:v>
                </c:pt>
                <c:pt idx="152">
                  <c:v>48.718000000000004</c:v>
                </c:pt>
                <c:pt idx="153">
                  <c:v>49.037999999999997</c:v>
                </c:pt>
                <c:pt idx="154">
                  <c:v>49.359000000000002</c:v>
                </c:pt>
                <c:pt idx="155">
                  <c:v>49.68</c:v>
                </c:pt>
                <c:pt idx="156">
                  <c:v>50</c:v>
                </c:pt>
                <c:pt idx="157">
                  <c:v>50.320999999999998</c:v>
                </c:pt>
                <c:pt idx="158">
                  <c:v>50.640999999999998</c:v>
                </c:pt>
                <c:pt idx="159">
                  <c:v>50.962000000000003</c:v>
                </c:pt>
                <c:pt idx="160">
                  <c:v>51.281999999999996</c:v>
                </c:pt>
                <c:pt idx="161">
                  <c:v>51.603000000000002</c:v>
                </c:pt>
                <c:pt idx="162">
                  <c:v>51.923000000000002</c:v>
                </c:pt>
                <c:pt idx="163">
                  <c:v>52.244</c:v>
                </c:pt>
                <c:pt idx="164">
                  <c:v>52.564</c:v>
                </c:pt>
                <c:pt idx="165">
                  <c:v>52.884999999999998</c:v>
                </c:pt>
                <c:pt idx="166">
                  <c:v>53.204999999999998</c:v>
                </c:pt>
                <c:pt idx="167">
                  <c:v>53.526000000000003</c:v>
                </c:pt>
                <c:pt idx="168">
                  <c:v>53.845999999999997</c:v>
                </c:pt>
                <c:pt idx="169">
                  <c:v>54.167000000000002</c:v>
                </c:pt>
                <c:pt idx="170">
                  <c:v>54.487000000000002</c:v>
                </c:pt>
                <c:pt idx="171">
                  <c:v>54.808</c:v>
                </c:pt>
                <c:pt idx="172">
                  <c:v>55.128</c:v>
                </c:pt>
                <c:pt idx="173">
                  <c:v>55.448999999999998</c:v>
                </c:pt>
                <c:pt idx="174">
                  <c:v>55.768999999999998</c:v>
                </c:pt>
                <c:pt idx="175">
                  <c:v>56.09</c:v>
                </c:pt>
                <c:pt idx="176">
                  <c:v>56.41</c:v>
                </c:pt>
                <c:pt idx="177">
                  <c:v>56.731000000000002</c:v>
                </c:pt>
                <c:pt idx="178">
                  <c:v>57.051000000000002</c:v>
                </c:pt>
                <c:pt idx="179">
                  <c:v>57.372</c:v>
                </c:pt>
                <c:pt idx="180">
                  <c:v>57.692</c:v>
                </c:pt>
                <c:pt idx="181">
                  <c:v>58.012999999999998</c:v>
                </c:pt>
                <c:pt idx="182">
                  <c:v>58.332999999999998</c:v>
                </c:pt>
                <c:pt idx="183">
                  <c:v>58.654000000000003</c:v>
                </c:pt>
                <c:pt idx="184">
                  <c:v>58.973999999999997</c:v>
                </c:pt>
                <c:pt idx="185">
                  <c:v>59.295000000000002</c:v>
                </c:pt>
                <c:pt idx="186">
                  <c:v>59.615000000000002</c:v>
                </c:pt>
                <c:pt idx="187">
                  <c:v>59.936</c:v>
                </c:pt>
                <c:pt idx="188">
                  <c:v>60.256</c:v>
                </c:pt>
                <c:pt idx="189">
                  <c:v>60.576999999999998</c:v>
                </c:pt>
                <c:pt idx="190">
                  <c:v>60.896999999999998</c:v>
                </c:pt>
                <c:pt idx="191">
                  <c:v>61.218000000000004</c:v>
                </c:pt>
                <c:pt idx="192">
                  <c:v>61.539000000000001</c:v>
                </c:pt>
                <c:pt idx="193">
                  <c:v>61.859000000000002</c:v>
                </c:pt>
                <c:pt idx="194">
                  <c:v>62.18</c:v>
                </c:pt>
                <c:pt idx="195">
                  <c:v>62.5</c:v>
                </c:pt>
                <c:pt idx="196">
                  <c:v>62.820999999999998</c:v>
                </c:pt>
                <c:pt idx="197">
                  <c:v>63.140999999999998</c:v>
                </c:pt>
                <c:pt idx="198">
                  <c:v>63.462000000000003</c:v>
                </c:pt>
                <c:pt idx="199">
                  <c:v>63.781999999999996</c:v>
                </c:pt>
                <c:pt idx="200">
                  <c:v>64.102999999999994</c:v>
                </c:pt>
                <c:pt idx="201">
                  <c:v>64.423000000000002</c:v>
                </c:pt>
                <c:pt idx="202">
                  <c:v>64.744</c:v>
                </c:pt>
                <c:pt idx="203">
                  <c:v>65.063999999999993</c:v>
                </c:pt>
                <c:pt idx="204">
                  <c:v>65.385000000000005</c:v>
                </c:pt>
                <c:pt idx="205">
                  <c:v>65.704999999999998</c:v>
                </c:pt>
                <c:pt idx="206">
                  <c:v>66.025999999999996</c:v>
                </c:pt>
                <c:pt idx="207">
                  <c:v>66.346000000000004</c:v>
                </c:pt>
                <c:pt idx="208">
                  <c:v>66.667000000000002</c:v>
                </c:pt>
                <c:pt idx="209">
                  <c:v>66.986999999999995</c:v>
                </c:pt>
                <c:pt idx="210">
                  <c:v>67.308000000000007</c:v>
                </c:pt>
                <c:pt idx="211">
                  <c:v>67.628</c:v>
                </c:pt>
                <c:pt idx="212">
                  <c:v>67.948999999999998</c:v>
                </c:pt>
                <c:pt idx="213">
                  <c:v>68.269000000000005</c:v>
                </c:pt>
                <c:pt idx="214">
                  <c:v>68.59</c:v>
                </c:pt>
                <c:pt idx="215">
                  <c:v>68.91</c:v>
                </c:pt>
                <c:pt idx="216">
                  <c:v>69.230999999999995</c:v>
                </c:pt>
                <c:pt idx="217">
                  <c:v>69.551000000000002</c:v>
                </c:pt>
                <c:pt idx="218">
                  <c:v>69.872</c:v>
                </c:pt>
                <c:pt idx="219">
                  <c:v>70.191999999999993</c:v>
                </c:pt>
                <c:pt idx="220">
                  <c:v>70.513000000000005</c:v>
                </c:pt>
                <c:pt idx="221">
                  <c:v>70.832999999999998</c:v>
                </c:pt>
                <c:pt idx="222">
                  <c:v>71.153999999999996</c:v>
                </c:pt>
                <c:pt idx="223">
                  <c:v>71.474000000000004</c:v>
                </c:pt>
                <c:pt idx="224">
                  <c:v>71.795000000000002</c:v>
                </c:pt>
                <c:pt idx="225">
                  <c:v>72.114999999999995</c:v>
                </c:pt>
                <c:pt idx="226">
                  <c:v>72.436000000000007</c:v>
                </c:pt>
                <c:pt idx="227">
                  <c:v>72.756</c:v>
                </c:pt>
                <c:pt idx="228">
                  <c:v>73.076999999999998</c:v>
                </c:pt>
                <c:pt idx="229">
                  <c:v>73.397000000000006</c:v>
                </c:pt>
                <c:pt idx="230">
                  <c:v>73.718000000000004</c:v>
                </c:pt>
                <c:pt idx="231">
                  <c:v>74.039000000000001</c:v>
                </c:pt>
                <c:pt idx="232">
                  <c:v>74.358999999999995</c:v>
                </c:pt>
                <c:pt idx="233">
                  <c:v>74.680000000000007</c:v>
                </c:pt>
                <c:pt idx="234">
                  <c:v>75</c:v>
                </c:pt>
                <c:pt idx="235">
                  <c:v>75.320999999999998</c:v>
                </c:pt>
                <c:pt idx="236">
                  <c:v>75.641000000000005</c:v>
                </c:pt>
                <c:pt idx="237">
                  <c:v>75.962000000000003</c:v>
                </c:pt>
                <c:pt idx="238">
                  <c:v>76.281999999999996</c:v>
                </c:pt>
                <c:pt idx="239">
                  <c:v>76.602999999999994</c:v>
                </c:pt>
                <c:pt idx="240">
                  <c:v>76.923000000000002</c:v>
                </c:pt>
                <c:pt idx="241">
                  <c:v>77.244</c:v>
                </c:pt>
                <c:pt idx="242">
                  <c:v>77.563999999999993</c:v>
                </c:pt>
                <c:pt idx="243">
                  <c:v>77.885000000000005</c:v>
                </c:pt>
                <c:pt idx="244">
                  <c:v>78.204999999999998</c:v>
                </c:pt>
                <c:pt idx="245">
                  <c:v>78.525999999999996</c:v>
                </c:pt>
                <c:pt idx="246">
                  <c:v>78.846000000000004</c:v>
                </c:pt>
                <c:pt idx="247">
                  <c:v>79.167000000000002</c:v>
                </c:pt>
                <c:pt idx="248">
                  <c:v>79.486999999999995</c:v>
                </c:pt>
                <c:pt idx="249">
                  <c:v>79.808000000000007</c:v>
                </c:pt>
                <c:pt idx="250">
                  <c:v>80.128</c:v>
                </c:pt>
                <c:pt idx="251">
                  <c:v>80.448999999999998</c:v>
                </c:pt>
                <c:pt idx="252">
                  <c:v>80.769000000000005</c:v>
                </c:pt>
                <c:pt idx="253">
                  <c:v>81.09</c:v>
                </c:pt>
                <c:pt idx="254">
                  <c:v>81.41</c:v>
                </c:pt>
                <c:pt idx="255">
                  <c:v>81.730999999999995</c:v>
                </c:pt>
                <c:pt idx="256">
                  <c:v>82.051000000000002</c:v>
                </c:pt>
                <c:pt idx="257">
                  <c:v>82.372</c:v>
                </c:pt>
                <c:pt idx="258">
                  <c:v>82.691999999999993</c:v>
                </c:pt>
                <c:pt idx="259">
                  <c:v>83.013000000000005</c:v>
                </c:pt>
                <c:pt idx="260">
                  <c:v>83.332999999999998</c:v>
                </c:pt>
                <c:pt idx="261">
                  <c:v>83.653999999999996</c:v>
                </c:pt>
                <c:pt idx="262">
                  <c:v>83.974000000000004</c:v>
                </c:pt>
                <c:pt idx="263">
                  <c:v>84.295000000000002</c:v>
                </c:pt>
                <c:pt idx="264">
                  <c:v>84.614999999999995</c:v>
                </c:pt>
                <c:pt idx="265">
                  <c:v>84.936000000000007</c:v>
                </c:pt>
                <c:pt idx="266">
                  <c:v>85.256</c:v>
                </c:pt>
                <c:pt idx="267">
                  <c:v>85.576999999999998</c:v>
                </c:pt>
                <c:pt idx="268">
                  <c:v>85.897000000000006</c:v>
                </c:pt>
                <c:pt idx="269">
                  <c:v>86.218000000000004</c:v>
                </c:pt>
                <c:pt idx="270">
                  <c:v>86.539000000000001</c:v>
                </c:pt>
                <c:pt idx="271">
                  <c:v>86.858999999999995</c:v>
                </c:pt>
                <c:pt idx="272">
                  <c:v>87.18</c:v>
                </c:pt>
                <c:pt idx="273">
                  <c:v>87.5</c:v>
                </c:pt>
                <c:pt idx="274">
                  <c:v>87.820999999999998</c:v>
                </c:pt>
                <c:pt idx="275">
                  <c:v>88.141000000000005</c:v>
                </c:pt>
                <c:pt idx="276">
                  <c:v>88.462000000000003</c:v>
                </c:pt>
                <c:pt idx="277">
                  <c:v>88.781999999999996</c:v>
                </c:pt>
                <c:pt idx="278">
                  <c:v>89.102999999999994</c:v>
                </c:pt>
                <c:pt idx="279">
                  <c:v>89.423000000000002</c:v>
                </c:pt>
                <c:pt idx="280">
                  <c:v>89.744</c:v>
                </c:pt>
                <c:pt idx="281">
                  <c:v>90.063999999999993</c:v>
                </c:pt>
                <c:pt idx="282">
                  <c:v>90.385000000000005</c:v>
                </c:pt>
                <c:pt idx="283">
                  <c:v>90.704999999999998</c:v>
                </c:pt>
                <c:pt idx="284">
                  <c:v>91.025999999999996</c:v>
                </c:pt>
                <c:pt idx="285">
                  <c:v>91.346000000000004</c:v>
                </c:pt>
                <c:pt idx="286">
                  <c:v>91.667000000000002</c:v>
                </c:pt>
                <c:pt idx="287">
                  <c:v>91.986999999999995</c:v>
                </c:pt>
                <c:pt idx="288">
                  <c:v>92.308000000000007</c:v>
                </c:pt>
                <c:pt idx="289">
                  <c:v>92.628</c:v>
                </c:pt>
                <c:pt idx="290">
                  <c:v>92.948999999999998</c:v>
                </c:pt>
                <c:pt idx="291">
                  <c:v>93.269000000000005</c:v>
                </c:pt>
                <c:pt idx="292">
                  <c:v>93.59</c:v>
                </c:pt>
                <c:pt idx="293">
                  <c:v>93.91</c:v>
                </c:pt>
                <c:pt idx="294">
                  <c:v>94.230999999999995</c:v>
                </c:pt>
                <c:pt idx="295">
                  <c:v>94.551000000000002</c:v>
                </c:pt>
                <c:pt idx="296">
                  <c:v>94.872</c:v>
                </c:pt>
                <c:pt idx="297">
                  <c:v>95.191999999999993</c:v>
                </c:pt>
                <c:pt idx="298">
                  <c:v>95.513000000000005</c:v>
                </c:pt>
                <c:pt idx="299">
                  <c:v>95.832999999999998</c:v>
                </c:pt>
                <c:pt idx="300">
                  <c:v>96.153999999999996</c:v>
                </c:pt>
                <c:pt idx="301">
                  <c:v>96.474000000000004</c:v>
                </c:pt>
                <c:pt idx="302">
                  <c:v>96.795000000000002</c:v>
                </c:pt>
                <c:pt idx="303">
                  <c:v>97.114999999999995</c:v>
                </c:pt>
                <c:pt idx="304">
                  <c:v>97.436000000000007</c:v>
                </c:pt>
                <c:pt idx="305">
                  <c:v>97.756</c:v>
                </c:pt>
                <c:pt idx="306">
                  <c:v>98.076999999999998</c:v>
                </c:pt>
                <c:pt idx="307">
                  <c:v>98.397000000000006</c:v>
                </c:pt>
                <c:pt idx="308">
                  <c:v>98.718000000000004</c:v>
                </c:pt>
                <c:pt idx="309">
                  <c:v>99.039000000000001</c:v>
                </c:pt>
                <c:pt idx="310">
                  <c:v>99.358999999999995</c:v>
                </c:pt>
                <c:pt idx="311">
                  <c:v>99.68</c:v>
                </c:pt>
                <c:pt idx="312">
                  <c:v>100</c:v>
                </c:pt>
                <c:pt idx="313">
                  <c:v>100.321</c:v>
                </c:pt>
                <c:pt idx="314">
                  <c:v>100.64100000000001</c:v>
                </c:pt>
                <c:pt idx="315">
                  <c:v>100.962</c:v>
                </c:pt>
                <c:pt idx="316">
                  <c:v>101.282</c:v>
                </c:pt>
                <c:pt idx="317">
                  <c:v>101.60299999999999</c:v>
                </c:pt>
                <c:pt idx="318">
                  <c:v>101.923</c:v>
                </c:pt>
                <c:pt idx="319">
                  <c:v>102.244</c:v>
                </c:pt>
                <c:pt idx="320">
                  <c:v>102.56399999999999</c:v>
                </c:pt>
                <c:pt idx="321">
                  <c:v>102.88500000000001</c:v>
                </c:pt>
                <c:pt idx="322">
                  <c:v>103.205</c:v>
                </c:pt>
                <c:pt idx="323">
                  <c:v>103.526</c:v>
                </c:pt>
                <c:pt idx="324">
                  <c:v>103.846</c:v>
                </c:pt>
                <c:pt idx="325">
                  <c:v>104.167</c:v>
                </c:pt>
                <c:pt idx="326">
                  <c:v>104.48699999999999</c:v>
                </c:pt>
                <c:pt idx="327">
                  <c:v>104.80800000000001</c:v>
                </c:pt>
              </c:numCache>
            </c:numRef>
          </c:xVal>
          <c:yVal>
            <c:numRef>
              <c:f>'Values for averaging_WT1_GREEN.'!$E$2:$E$329</c:f>
              <c:numCache>
                <c:formatCode>General</c:formatCode>
                <c:ptCount val="328"/>
                <c:pt idx="0">
                  <c:v>0.63416666666666666</c:v>
                </c:pt>
                <c:pt idx="1">
                  <c:v>1.0406666666666666</c:v>
                </c:pt>
                <c:pt idx="2">
                  <c:v>1.3170666666666666</c:v>
                </c:pt>
                <c:pt idx="3">
                  <c:v>1.0894333333333333</c:v>
                </c:pt>
                <c:pt idx="4">
                  <c:v>1.3821000000000001</c:v>
                </c:pt>
                <c:pt idx="5">
                  <c:v>2.2195333333333331</c:v>
                </c:pt>
                <c:pt idx="6">
                  <c:v>1.5366</c:v>
                </c:pt>
                <c:pt idx="7">
                  <c:v>1.5528333333333333</c:v>
                </c:pt>
                <c:pt idx="8">
                  <c:v>2.1056666666666666</c:v>
                </c:pt>
                <c:pt idx="9">
                  <c:v>1.8617999999999999</c:v>
                </c:pt>
                <c:pt idx="10">
                  <c:v>1.3008</c:v>
                </c:pt>
                <c:pt idx="11">
                  <c:v>0.88616666666666666</c:v>
                </c:pt>
                <c:pt idx="12">
                  <c:v>1.1788666666666667</c:v>
                </c:pt>
                <c:pt idx="13">
                  <c:v>1.3089333333333333</c:v>
                </c:pt>
                <c:pt idx="14">
                  <c:v>0.53659999999999997</c:v>
                </c:pt>
                <c:pt idx="15">
                  <c:v>0.59350000000000003</c:v>
                </c:pt>
                <c:pt idx="16">
                  <c:v>0.73983333333333334</c:v>
                </c:pt>
                <c:pt idx="17">
                  <c:v>0.72359999999999991</c:v>
                </c:pt>
                <c:pt idx="18">
                  <c:v>1.1870000000000001</c:v>
                </c:pt>
                <c:pt idx="19">
                  <c:v>0.83740000000000003</c:v>
                </c:pt>
                <c:pt idx="20">
                  <c:v>1.1382000000000001</c:v>
                </c:pt>
                <c:pt idx="21">
                  <c:v>1.3495999999999999</c:v>
                </c:pt>
                <c:pt idx="22">
                  <c:v>1.0894333333333333</c:v>
                </c:pt>
                <c:pt idx="23">
                  <c:v>1.6260000000000001</c:v>
                </c:pt>
                <c:pt idx="24">
                  <c:v>1.2845666666666666</c:v>
                </c:pt>
                <c:pt idx="25">
                  <c:v>0.69106666666666661</c:v>
                </c:pt>
                <c:pt idx="26">
                  <c:v>0.9674666666666667</c:v>
                </c:pt>
                <c:pt idx="27">
                  <c:v>0.6179</c:v>
                </c:pt>
                <c:pt idx="28">
                  <c:v>1.1463333333333334</c:v>
                </c:pt>
                <c:pt idx="29">
                  <c:v>0.74796666666666667</c:v>
                </c:pt>
                <c:pt idx="30">
                  <c:v>1.0081</c:v>
                </c:pt>
                <c:pt idx="31">
                  <c:v>1.4878</c:v>
                </c:pt>
                <c:pt idx="32">
                  <c:v>1.0488</c:v>
                </c:pt>
                <c:pt idx="33">
                  <c:v>1.1219333333333334</c:v>
                </c:pt>
                <c:pt idx="34">
                  <c:v>0.75606666666666678</c:v>
                </c:pt>
                <c:pt idx="35">
                  <c:v>2.3252000000000002</c:v>
                </c:pt>
                <c:pt idx="36">
                  <c:v>3.2845333333333335</c:v>
                </c:pt>
                <c:pt idx="37">
                  <c:v>2.3577333333333335</c:v>
                </c:pt>
                <c:pt idx="38">
                  <c:v>2.2520666666666664</c:v>
                </c:pt>
                <c:pt idx="39">
                  <c:v>1.5609999999999999</c:v>
                </c:pt>
                <c:pt idx="40">
                  <c:v>1.0894000000000001</c:v>
                </c:pt>
                <c:pt idx="41">
                  <c:v>0.94309999999999994</c:v>
                </c:pt>
                <c:pt idx="42">
                  <c:v>1.5691333333333333</c:v>
                </c:pt>
                <c:pt idx="43">
                  <c:v>2.0487666666666668</c:v>
                </c:pt>
                <c:pt idx="44">
                  <c:v>1.4634</c:v>
                </c:pt>
                <c:pt idx="45">
                  <c:v>1.4796666666666667</c:v>
                </c:pt>
                <c:pt idx="46">
                  <c:v>1.0650333333333333</c:v>
                </c:pt>
                <c:pt idx="47">
                  <c:v>1.3089333333333333</c:v>
                </c:pt>
                <c:pt idx="48">
                  <c:v>1.4715333333333334</c:v>
                </c:pt>
                <c:pt idx="49">
                  <c:v>1.1138000000000001</c:v>
                </c:pt>
                <c:pt idx="50">
                  <c:v>0.40653333333333336</c:v>
                </c:pt>
                <c:pt idx="51">
                  <c:v>1.1138333333333332</c:v>
                </c:pt>
                <c:pt idx="52">
                  <c:v>1.8943000000000001</c:v>
                </c:pt>
                <c:pt idx="53">
                  <c:v>1.8780666666666666</c:v>
                </c:pt>
                <c:pt idx="54">
                  <c:v>1.1300666666666668</c:v>
                </c:pt>
                <c:pt idx="55">
                  <c:v>0.85366666666666668</c:v>
                </c:pt>
                <c:pt idx="56">
                  <c:v>0.19513333333333335</c:v>
                </c:pt>
                <c:pt idx="57">
                  <c:v>0.40650000000000003</c:v>
                </c:pt>
                <c:pt idx="58">
                  <c:v>1.0243666666666666</c:v>
                </c:pt>
                <c:pt idx="59">
                  <c:v>0.57720000000000005</c:v>
                </c:pt>
                <c:pt idx="60">
                  <c:v>0.79676666666666662</c:v>
                </c:pt>
                <c:pt idx="61">
                  <c:v>1.5284333333333333</c:v>
                </c:pt>
                <c:pt idx="62">
                  <c:v>0.78049999999999997</c:v>
                </c:pt>
                <c:pt idx="63">
                  <c:v>0.3983666666666667</c:v>
                </c:pt>
                <c:pt idx="64">
                  <c:v>0.30893333333333334</c:v>
                </c:pt>
                <c:pt idx="65">
                  <c:v>0.91869999999999996</c:v>
                </c:pt>
                <c:pt idx="66">
                  <c:v>1.4390333333333334</c:v>
                </c:pt>
                <c:pt idx="67">
                  <c:v>1.2520333333333333</c:v>
                </c:pt>
                <c:pt idx="68">
                  <c:v>1.4064666666666668</c:v>
                </c:pt>
                <c:pt idx="69">
                  <c:v>0.72356666666666669</c:v>
                </c:pt>
                <c:pt idx="70">
                  <c:v>0.67479999999999996</c:v>
                </c:pt>
                <c:pt idx="71">
                  <c:v>0.42273333333333335</c:v>
                </c:pt>
                <c:pt idx="72">
                  <c:v>0.37396666666666672</c:v>
                </c:pt>
                <c:pt idx="73">
                  <c:v>0.45529999999999998</c:v>
                </c:pt>
                <c:pt idx="74">
                  <c:v>0.56100000000000005</c:v>
                </c:pt>
                <c:pt idx="75">
                  <c:v>1.1382333333333332</c:v>
                </c:pt>
                <c:pt idx="76">
                  <c:v>0.92683333333333329</c:v>
                </c:pt>
                <c:pt idx="77">
                  <c:v>1.6097666666666666</c:v>
                </c:pt>
                <c:pt idx="78">
                  <c:v>3.1382333333333334</c:v>
                </c:pt>
                <c:pt idx="79">
                  <c:v>1.9918666666666667</c:v>
                </c:pt>
                <c:pt idx="80">
                  <c:v>0.7886333333333333</c:v>
                </c:pt>
                <c:pt idx="81">
                  <c:v>0.96749999999999992</c:v>
                </c:pt>
                <c:pt idx="82">
                  <c:v>0.34956666666666664</c:v>
                </c:pt>
                <c:pt idx="83">
                  <c:v>5.6933333333333336E-2</c:v>
                </c:pt>
                <c:pt idx="84">
                  <c:v>7.3166666666666672E-2</c:v>
                </c:pt>
                <c:pt idx="85">
                  <c:v>0.18700000000000003</c:v>
                </c:pt>
                <c:pt idx="86">
                  <c:v>0.56910000000000005</c:v>
                </c:pt>
                <c:pt idx="87">
                  <c:v>1.0731999999999999</c:v>
                </c:pt>
                <c:pt idx="88">
                  <c:v>1.6748333333333332</c:v>
                </c:pt>
                <c:pt idx="89">
                  <c:v>1.2195333333333334</c:v>
                </c:pt>
                <c:pt idx="90">
                  <c:v>1.4796666666666667</c:v>
                </c:pt>
                <c:pt idx="91">
                  <c:v>1.6910666666666667</c:v>
                </c:pt>
                <c:pt idx="92">
                  <c:v>2.0325333333333333</c:v>
                </c:pt>
                <c:pt idx="93">
                  <c:v>1.0162666666666667</c:v>
                </c:pt>
                <c:pt idx="94">
                  <c:v>1.1300666666666668</c:v>
                </c:pt>
                <c:pt idx="95">
                  <c:v>1.8129999999999999</c:v>
                </c:pt>
                <c:pt idx="96">
                  <c:v>2.3089333333333335</c:v>
                </c:pt>
                <c:pt idx="97">
                  <c:v>2.7561</c:v>
                </c:pt>
                <c:pt idx="98">
                  <c:v>2.8942999999999999</c:v>
                </c:pt>
                <c:pt idx="99">
                  <c:v>2.2520333333333333</c:v>
                </c:pt>
                <c:pt idx="100">
                  <c:v>2.5853666666666668</c:v>
                </c:pt>
                <c:pt idx="101">
                  <c:v>2.6259999999999999</c:v>
                </c:pt>
                <c:pt idx="102">
                  <c:v>1.4959333333333333</c:v>
                </c:pt>
                <c:pt idx="103">
                  <c:v>0.95123333333333326</c:v>
                </c:pt>
                <c:pt idx="104">
                  <c:v>2.1138333333333335</c:v>
                </c:pt>
                <c:pt idx="105">
                  <c:v>3.6423000000000001</c:v>
                </c:pt>
                <c:pt idx="106">
                  <c:v>3.5284666666666666</c:v>
                </c:pt>
                <c:pt idx="107">
                  <c:v>1.0975666666666666</c:v>
                </c:pt>
                <c:pt idx="108">
                  <c:v>0.17886666666666665</c:v>
                </c:pt>
                <c:pt idx="109">
                  <c:v>1.0812999999999999</c:v>
                </c:pt>
                <c:pt idx="110">
                  <c:v>2.0081000000000002</c:v>
                </c:pt>
                <c:pt idx="111">
                  <c:v>1.1626333333333332</c:v>
                </c:pt>
                <c:pt idx="112">
                  <c:v>1.2032666666666667</c:v>
                </c:pt>
                <c:pt idx="113">
                  <c:v>1.4634</c:v>
                </c:pt>
                <c:pt idx="114">
                  <c:v>0.7967333333333334</c:v>
                </c:pt>
                <c:pt idx="115">
                  <c:v>1.2683</c:v>
                </c:pt>
                <c:pt idx="116">
                  <c:v>1.9512333333333334</c:v>
                </c:pt>
                <c:pt idx="117">
                  <c:v>2.8942999999999999</c:v>
                </c:pt>
                <c:pt idx="118">
                  <c:v>1.5853666666666666</c:v>
                </c:pt>
                <c:pt idx="119">
                  <c:v>1.7886333333333333</c:v>
                </c:pt>
                <c:pt idx="120">
                  <c:v>1.3983666666666668</c:v>
                </c:pt>
                <c:pt idx="121">
                  <c:v>0.95936666666666659</c:v>
                </c:pt>
                <c:pt idx="122">
                  <c:v>1.1138333333333332</c:v>
                </c:pt>
                <c:pt idx="123">
                  <c:v>1.7723666666666666</c:v>
                </c:pt>
                <c:pt idx="124">
                  <c:v>2.3008333333333333</c:v>
                </c:pt>
                <c:pt idx="125">
                  <c:v>1.2520333333333333</c:v>
                </c:pt>
                <c:pt idx="126">
                  <c:v>1.5366</c:v>
                </c:pt>
                <c:pt idx="127">
                  <c:v>2.0569000000000002</c:v>
                </c:pt>
                <c:pt idx="128">
                  <c:v>5.0162666666666667</c:v>
                </c:pt>
                <c:pt idx="129">
                  <c:v>8.1137999999999995</c:v>
                </c:pt>
                <c:pt idx="130">
                  <c:v>7.0324999999999998</c:v>
                </c:pt>
                <c:pt idx="131">
                  <c:v>3.2845666666666666</c:v>
                </c:pt>
                <c:pt idx="132">
                  <c:v>3.2926666666666669</c:v>
                </c:pt>
                <c:pt idx="133">
                  <c:v>4.650433333333333</c:v>
                </c:pt>
                <c:pt idx="134">
                  <c:v>5.1219666666666663</c:v>
                </c:pt>
                <c:pt idx="135">
                  <c:v>5.577233333333333</c:v>
                </c:pt>
                <c:pt idx="136">
                  <c:v>5.2927</c:v>
                </c:pt>
                <c:pt idx="137">
                  <c:v>4.6016666666666666</c:v>
                </c:pt>
                <c:pt idx="138">
                  <c:v>2.6097666666666668</c:v>
                </c:pt>
                <c:pt idx="139">
                  <c:v>1.2601666666666667</c:v>
                </c:pt>
                <c:pt idx="140">
                  <c:v>1.7398333333333333</c:v>
                </c:pt>
                <c:pt idx="141">
                  <c:v>2.0325000000000002</c:v>
                </c:pt>
                <c:pt idx="142">
                  <c:v>3.0081333333333333</c:v>
                </c:pt>
                <c:pt idx="143">
                  <c:v>2.5935000000000001</c:v>
                </c:pt>
                <c:pt idx="144">
                  <c:v>3.9512</c:v>
                </c:pt>
                <c:pt idx="145">
                  <c:v>3.9105666666666665</c:v>
                </c:pt>
                <c:pt idx="146">
                  <c:v>4.2276333333333334</c:v>
                </c:pt>
                <c:pt idx="147">
                  <c:v>4.6748000000000003</c:v>
                </c:pt>
                <c:pt idx="148">
                  <c:v>4.1707333333333336</c:v>
                </c:pt>
                <c:pt idx="149">
                  <c:v>4.1870000000000003</c:v>
                </c:pt>
                <c:pt idx="150">
                  <c:v>5.1463333333333336</c:v>
                </c:pt>
                <c:pt idx="151">
                  <c:v>4.3902666666666663</c:v>
                </c:pt>
                <c:pt idx="152">
                  <c:v>4.1625666666666667</c:v>
                </c:pt>
                <c:pt idx="153">
                  <c:v>5.5284666666666666</c:v>
                </c:pt>
                <c:pt idx="154">
                  <c:v>6.7073333333333336</c:v>
                </c:pt>
                <c:pt idx="155">
                  <c:v>7.4878</c:v>
                </c:pt>
                <c:pt idx="156">
                  <c:v>7.9024333333333336</c:v>
                </c:pt>
                <c:pt idx="157">
                  <c:v>8.6341666666666672</c:v>
                </c:pt>
                <c:pt idx="158">
                  <c:v>10.333366666666667</c:v>
                </c:pt>
                <c:pt idx="159">
                  <c:v>13.682899999999998</c:v>
                </c:pt>
                <c:pt idx="160">
                  <c:v>13.390266666666667</c:v>
                </c:pt>
                <c:pt idx="161">
                  <c:v>11.894266666666667</c:v>
                </c:pt>
                <c:pt idx="162">
                  <c:v>10.829266666666667</c:v>
                </c:pt>
                <c:pt idx="163">
                  <c:v>8</c:v>
                </c:pt>
                <c:pt idx="164">
                  <c:v>5.910566666666667</c:v>
                </c:pt>
                <c:pt idx="165">
                  <c:v>10.219466666666667</c:v>
                </c:pt>
                <c:pt idx="166">
                  <c:v>10.333333333333334</c:v>
                </c:pt>
                <c:pt idx="167">
                  <c:v>11.642266666666666</c:v>
                </c:pt>
                <c:pt idx="168">
                  <c:v>10.967466666666667</c:v>
                </c:pt>
                <c:pt idx="169">
                  <c:v>6.7317</c:v>
                </c:pt>
                <c:pt idx="170">
                  <c:v>4.8943000000000003</c:v>
                </c:pt>
                <c:pt idx="171">
                  <c:v>5.6910666666666669</c:v>
                </c:pt>
                <c:pt idx="172">
                  <c:v>5.6097333333333337</c:v>
                </c:pt>
                <c:pt idx="173">
                  <c:v>8.4715333333333334</c:v>
                </c:pt>
                <c:pt idx="174">
                  <c:v>9.6585333333333327</c:v>
                </c:pt>
                <c:pt idx="175">
                  <c:v>7.6585333333333336</c:v>
                </c:pt>
                <c:pt idx="176">
                  <c:v>7.8617999999999997</c:v>
                </c:pt>
                <c:pt idx="177">
                  <c:v>6.3983999999999996</c:v>
                </c:pt>
                <c:pt idx="178">
                  <c:v>7.9837333333333333</c:v>
                </c:pt>
                <c:pt idx="179">
                  <c:v>16.7317</c:v>
                </c:pt>
                <c:pt idx="180">
                  <c:v>17.495933333333333</c:v>
                </c:pt>
                <c:pt idx="181">
                  <c:v>10.2927</c:v>
                </c:pt>
                <c:pt idx="182">
                  <c:v>5.4471666666666669</c:v>
                </c:pt>
                <c:pt idx="183">
                  <c:v>4.154466666666667</c:v>
                </c:pt>
                <c:pt idx="184">
                  <c:v>4.2520333333333333</c:v>
                </c:pt>
                <c:pt idx="185">
                  <c:v>5.593466666666667</c:v>
                </c:pt>
                <c:pt idx="186">
                  <c:v>12.479666666666667</c:v>
                </c:pt>
                <c:pt idx="187">
                  <c:v>15.292700000000002</c:v>
                </c:pt>
                <c:pt idx="188">
                  <c:v>16.211400000000001</c:v>
                </c:pt>
                <c:pt idx="189">
                  <c:v>11.365866666666667</c:v>
                </c:pt>
                <c:pt idx="190">
                  <c:v>8.6097666666666672</c:v>
                </c:pt>
                <c:pt idx="191">
                  <c:v>7.821133333333333</c:v>
                </c:pt>
                <c:pt idx="192">
                  <c:v>9.3089666666666666</c:v>
                </c:pt>
                <c:pt idx="193">
                  <c:v>11.943100000000001</c:v>
                </c:pt>
                <c:pt idx="194">
                  <c:v>13.390266666666667</c:v>
                </c:pt>
                <c:pt idx="195">
                  <c:v>11.227633333333335</c:v>
                </c:pt>
                <c:pt idx="196">
                  <c:v>9.6991999999999994</c:v>
                </c:pt>
                <c:pt idx="197">
                  <c:v>9.9918999999999993</c:v>
                </c:pt>
                <c:pt idx="198">
                  <c:v>12.260166666666668</c:v>
                </c:pt>
                <c:pt idx="199">
                  <c:v>12.577233333333334</c:v>
                </c:pt>
                <c:pt idx="200">
                  <c:v>12.593500000000001</c:v>
                </c:pt>
                <c:pt idx="201">
                  <c:v>16.723566666666667</c:v>
                </c:pt>
                <c:pt idx="202">
                  <c:v>18</c:v>
                </c:pt>
                <c:pt idx="203">
                  <c:v>15.821133333333334</c:v>
                </c:pt>
                <c:pt idx="204">
                  <c:v>12.617900000000001</c:v>
                </c:pt>
                <c:pt idx="205">
                  <c:v>10.804866666666667</c:v>
                </c:pt>
                <c:pt idx="206">
                  <c:v>11.032533333333333</c:v>
                </c:pt>
                <c:pt idx="207">
                  <c:v>10.674799999999999</c:v>
                </c:pt>
                <c:pt idx="208">
                  <c:v>9.6910666666666661</c:v>
                </c:pt>
                <c:pt idx="209">
                  <c:v>10.715433333333332</c:v>
                </c:pt>
                <c:pt idx="210">
                  <c:v>13.439033333333333</c:v>
                </c:pt>
                <c:pt idx="211">
                  <c:v>15.796733333333336</c:v>
                </c:pt>
                <c:pt idx="212">
                  <c:v>11.788600000000001</c:v>
                </c:pt>
                <c:pt idx="213">
                  <c:v>9.3008333333333333</c:v>
                </c:pt>
                <c:pt idx="214">
                  <c:v>11.674799999999999</c:v>
                </c:pt>
                <c:pt idx="215">
                  <c:v>13.593533333333333</c:v>
                </c:pt>
                <c:pt idx="216">
                  <c:v>10.593500000000001</c:v>
                </c:pt>
                <c:pt idx="217">
                  <c:v>9.2195</c:v>
                </c:pt>
                <c:pt idx="218">
                  <c:v>9.9756</c:v>
                </c:pt>
                <c:pt idx="219">
                  <c:v>12.162599999999999</c:v>
                </c:pt>
                <c:pt idx="220">
                  <c:v>11.967466666666667</c:v>
                </c:pt>
                <c:pt idx="221">
                  <c:v>15.682933333333333</c:v>
                </c:pt>
                <c:pt idx="222">
                  <c:v>16.764233333333333</c:v>
                </c:pt>
                <c:pt idx="223">
                  <c:v>15.723566666666665</c:v>
                </c:pt>
                <c:pt idx="224">
                  <c:v>22.682933333333335</c:v>
                </c:pt>
                <c:pt idx="225">
                  <c:v>23.032499999999999</c:v>
                </c:pt>
                <c:pt idx="226">
                  <c:v>18.910566666666668</c:v>
                </c:pt>
                <c:pt idx="227">
                  <c:v>16.439033333333331</c:v>
                </c:pt>
                <c:pt idx="228">
                  <c:v>15.349600000000001</c:v>
                </c:pt>
                <c:pt idx="229">
                  <c:v>18.666666666666668</c:v>
                </c:pt>
                <c:pt idx="230">
                  <c:v>21.959366666666668</c:v>
                </c:pt>
                <c:pt idx="231">
                  <c:v>22.878033333333335</c:v>
                </c:pt>
                <c:pt idx="232">
                  <c:v>22.77236666666667</c:v>
                </c:pt>
                <c:pt idx="233">
                  <c:v>23.585400000000003</c:v>
                </c:pt>
                <c:pt idx="234">
                  <c:v>25.804866666666666</c:v>
                </c:pt>
                <c:pt idx="235">
                  <c:v>27.121933333333331</c:v>
                </c:pt>
                <c:pt idx="236">
                  <c:v>31.894300000000001</c:v>
                </c:pt>
                <c:pt idx="237">
                  <c:v>30.154466666666668</c:v>
                </c:pt>
                <c:pt idx="238">
                  <c:v>30.105700000000002</c:v>
                </c:pt>
                <c:pt idx="239">
                  <c:v>26.121933333333331</c:v>
                </c:pt>
                <c:pt idx="240">
                  <c:v>20.414633333333331</c:v>
                </c:pt>
                <c:pt idx="241">
                  <c:v>23.325199999999999</c:v>
                </c:pt>
                <c:pt idx="242">
                  <c:v>27.105700000000002</c:v>
                </c:pt>
                <c:pt idx="243">
                  <c:v>23.7805</c:v>
                </c:pt>
                <c:pt idx="244">
                  <c:v>18.9268</c:v>
                </c:pt>
                <c:pt idx="245">
                  <c:v>16.528433333333336</c:v>
                </c:pt>
                <c:pt idx="246">
                  <c:v>10.699166666666665</c:v>
                </c:pt>
                <c:pt idx="247">
                  <c:v>10.918700000000001</c:v>
                </c:pt>
                <c:pt idx="248">
                  <c:v>15.601633333333332</c:v>
                </c:pt>
                <c:pt idx="249">
                  <c:v>17.2439</c:v>
                </c:pt>
                <c:pt idx="250">
                  <c:v>11.260166666666668</c:v>
                </c:pt>
                <c:pt idx="251">
                  <c:v>10.357733333333334</c:v>
                </c:pt>
                <c:pt idx="252">
                  <c:v>15.154466666666666</c:v>
                </c:pt>
                <c:pt idx="253">
                  <c:v>13.926833333333335</c:v>
                </c:pt>
                <c:pt idx="254">
                  <c:v>10.886200000000001</c:v>
                </c:pt>
                <c:pt idx="255">
                  <c:v>15.300800000000001</c:v>
                </c:pt>
                <c:pt idx="256">
                  <c:v>18.869933333333336</c:v>
                </c:pt>
                <c:pt idx="257">
                  <c:v>17</c:v>
                </c:pt>
                <c:pt idx="258">
                  <c:v>8.9837333333333333</c:v>
                </c:pt>
                <c:pt idx="259">
                  <c:v>3.5691333333333333</c:v>
                </c:pt>
                <c:pt idx="260">
                  <c:v>2.7479666666666667</c:v>
                </c:pt>
                <c:pt idx="261">
                  <c:v>5.8374333333333333</c:v>
                </c:pt>
                <c:pt idx="262">
                  <c:v>10.983733333333333</c:v>
                </c:pt>
                <c:pt idx="263">
                  <c:v>15.056899999999999</c:v>
                </c:pt>
                <c:pt idx="264">
                  <c:v>19.081299999999999</c:v>
                </c:pt>
                <c:pt idx="265">
                  <c:v>20.544699999999999</c:v>
                </c:pt>
                <c:pt idx="266">
                  <c:v>25.032499999999999</c:v>
                </c:pt>
                <c:pt idx="267">
                  <c:v>29.300799999999999</c:v>
                </c:pt>
                <c:pt idx="268">
                  <c:v>25.780500000000004</c:v>
                </c:pt>
                <c:pt idx="269">
                  <c:v>23.626033333333329</c:v>
                </c:pt>
                <c:pt idx="270">
                  <c:v>15.715433333333335</c:v>
                </c:pt>
                <c:pt idx="271">
                  <c:v>9.5853666666666673</c:v>
                </c:pt>
                <c:pt idx="272">
                  <c:v>6.577233333333333</c:v>
                </c:pt>
                <c:pt idx="273">
                  <c:v>8.1869999999999994</c:v>
                </c:pt>
                <c:pt idx="274">
                  <c:v>10.634133333333333</c:v>
                </c:pt>
                <c:pt idx="275">
                  <c:v>12.0244</c:v>
                </c:pt>
                <c:pt idx="276">
                  <c:v>14.349600000000001</c:v>
                </c:pt>
                <c:pt idx="277">
                  <c:v>12.235799999999999</c:v>
                </c:pt>
                <c:pt idx="278">
                  <c:v>6.7804666666666664</c:v>
                </c:pt>
                <c:pt idx="279">
                  <c:v>2.0975666666666668</c:v>
                </c:pt>
                <c:pt idx="280">
                  <c:v>3.1869999999999998</c:v>
                </c:pt>
                <c:pt idx="281">
                  <c:v>11.910566666666668</c:v>
                </c:pt>
                <c:pt idx="282">
                  <c:v>18.861800000000002</c:v>
                </c:pt>
                <c:pt idx="283">
                  <c:v>19.528433333333336</c:v>
                </c:pt>
                <c:pt idx="284">
                  <c:v>15.138200000000003</c:v>
                </c:pt>
                <c:pt idx="285">
                  <c:v>10.146333333333333</c:v>
                </c:pt>
                <c:pt idx="286">
                  <c:v>10.658533333333333</c:v>
                </c:pt>
                <c:pt idx="287">
                  <c:v>12.479666666666668</c:v>
                </c:pt>
                <c:pt idx="288">
                  <c:v>13.739866666666666</c:v>
                </c:pt>
                <c:pt idx="289">
                  <c:v>14.894300000000001</c:v>
                </c:pt>
                <c:pt idx="290">
                  <c:v>8.7073333333333327</c:v>
                </c:pt>
                <c:pt idx="291">
                  <c:v>2.8374333333333333</c:v>
                </c:pt>
                <c:pt idx="292">
                  <c:v>3.6260333333333334</c:v>
                </c:pt>
                <c:pt idx="293">
                  <c:v>3.9756</c:v>
                </c:pt>
                <c:pt idx="294">
                  <c:v>2.3820999999999999</c:v>
                </c:pt>
                <c:pt idx="295">
                  <c:v>1.2682666666666667</c:v>
                </c:pt>
                <c:pt idx="296">
                  <c:v>0.65039999999999998</c:v>
                </c:pt>
                <c:pt idx="297">
                  <c:v>1.8861333333333334</c:v>
                </c:pt>
                <c:pt idx="298">
                  <c:v>3.3821333333333334</c:v>
                </c:pt>
                <c:pt idx="299">
                  <c:v>2.7073333333333331</c:v>
                </c:pt>
                <c:pt idx="300">
                  <c:v>2.2601666666666667</c:v>
                </c:pt>
                <c:pt idx="301">
                  <c:v>3.7073</c:v>
                </c:pt>
                <c:pt idx="302">
                  <c:v>8.4878</c:v>
                </c:pt>
                <c:pt idx="303">
                  <c:v>9.6747999999999994</c:v>
                </c:pt>
                <c:pt idx="304">
                  <c:v>5.4796666666666667</c:v>
                </c:pt>
                <c:pt idx="305">
                  <c:v>2.4146333333333332</c:v>
                </c:pt>
                <c:pt idx="306">
                  <c:v>1.4553</c:v>
                </c:pt>
                <c:pt idx="307">
                  <c:v>1.6585333333333334</c:v>
                </c:pt>
                <c:pt idx="308">
                  <c:v>2.6016333333333335</c:v>
                </c:pt>
                <c:pt idx="309">
                  <c:v>2.2764333333333333</c:v>
                </c:pt>
                <c:pt idx="310">
                  <c:v>1.3658666666666666</c:v>
                </c:pt>
                <c:pt idx="311">
                  <c:v>0.93493333333333339</c:v>
                </c:pt>
                <c:pt idx="312">
                  <c:v>3.1300666666666666</c:v>
                </c:pt>
                <c:pt idx="313">
                  <c:v>7.2276333333333334</c:v>
                </c:pt>
                <c:pt idx="314">
                  <c:v>6.4715666666666669</c:v>
                </c:pt>
                <c:pt idx="315">
                  <c:v>6.6016000000000004</c:v>
                </c:pt>
                <c:pt idx="316">
                  <c:v>6.2682666666666664</c:v>
                </c:pt>
                <c:pt idx="317">
                  <c:v>3.9105666666666665</c:v>
                </c:pt>
                <c:pt idx="318">
                  <c:v>2.1788666666666665</c:v>
                </c:pt>
                <c:pt idx="319">
                  <c:v>2.5935000000000001</c:v>
                </c:pt>
                <c:pt idx="320">
                  <c:v>1.6666666666666667</c:v>
                </c:pt>
                <c:pt idx="321">
                  <c:v>0.70730000000000004</c:v>
                </c:pt>
                <c:pt idx="322">
                  <c:v>0.75609999999999999</c:v>
                </c:pt>
                <c:pt idx="323">
                  <c:v>0.98373333333333335</c:v>
                </c:pt>
                <c:pt idx="324">
                  <c:v>1.5203333333333333</c:v>
                </c:pt>
                <c:pt idx="325">
                  <c:v>1.6422666666666668</c:v>
                </c:pt>
                <c:pt idx="326">
                  <c:v>1.1626000000000001</c:v>
                </c:pt>
                <c:pt idx="327">
                  <c:v>0.5121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8F3-8949-A6AB-F97ED701D2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2101200"/>
        <c:axId val="-2092638160"/>
      </c:scatterChart>
      <c:valAx>
        <c:axId val="-2092101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92638160"/>
        <c:crosses val="autoZero"/>
        <c:crossBetween val="midCat"/>
      </c:valAx>
      <c:valAx>
        <c:axId val="-209263816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092101200"/>
        <c:crosses val="autoZero"/>
        <c:crossBetween val="midCat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58800</xdr:colOff>
      <xdr:row>24</xdr:row>
      <xdr:rowOff>76200</xdr:rowOff>
    </xdr:from>
    <xdr:to>
      <xdr:col>24</xdr:col>
      <xdr:colOff>711200</xdr:colOff>
      <xdr:row>47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04800</xdr:colOff>
      <xdr:row>68</xdr:row>
      <xdr:rowOff>12700</xdr:rowOff>
    </xdr:from>
    <xdr:to>
      <xdr:col>24</xdr:col>
      <xdr:colOff>736600</xdr:colOff>
      <xdr:row>90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29"/>
  <sheetViews>
    <sheetView tabSelected="1" topLeftCell="M1" workbookViewId="0">
      <selection activeCell="Q14" sqref="Q14"/>
    </sheetView>
  </sheetViews>
  <sheetFormatPr baseColWidth="10" defaultRowHeight="16"/>
  <cols>
    <col min="5" max="5" width="13.5" customWidth="1"/>
    <col min="12" max="12" width="28.33203125" customWidth="1"/>
    <col min="13" max="13" width="37.83203125" customWidth="1"/>
    <col min="14" max="14" width="37" customWidth="1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11</v>
      </c>
      <c r="L1" t="s">
        <v>8</v>
      </c>
      <c r="M1" t="s">
        <v>9</v>
      </c>
      <c r="N1" t="s">
        <v>10</v>
      </c>
    </row>
    <row r="2" spans="1:14">
      <c r="A2">
        <v>0</v>
      </c>
      <c r="B2">
        <v>1.8048999999999999</v>
      </c>
      <c r="C2">
        <v>9.7600000000000006E-2</v>
      </c>
      <c r="D2">
        <v>0</v>
      </c>
      <c r="E2">
        <f>AVERAGE(B2:D2)</f>
        <v>0.63416666666666666</v>
      </c>
      <c r="G2">
        <v>2.4634</v>
      </c>
      <c r="H2">
        <v>0.17069999999999999</v>
      </c>
      <c r="I2">
        <v>0</v>
      </c>
      <c r="J2">
        <f>AVERAGE(G2:I2)</f>
        <v>0.87803333333333333</v>
      </c>
      <c r="L2">
        <v>0</v>
      </c>
      <c r="M2">
        <v>0.63416666666666666</v>
      </c>
      <c r="N2">
        <v>0.87803333333333333</v>
      </c>
    </row>
    <row r="3" spans="1:14">
      <c r="A3">
        <v>0.32100000000000001</v>
      </c>
      <c r="B3">
        <v>3.0731999999999999</v>
      </c>
      <c r="C3">
        <v>4.8800000000000003E-2</v>
      </c>
      <c r="D3">
        <v>0</v>
      </c>
      <c r="E3">
        <f t="shared" ref="E3:E66" si="0">AVERAGE(B3:D3)</f>
        <v>1.0406666666666666</v>
      </c>
      <c r="G3">
        <v>1.0244</v>
      </c>
      <c r="H3">
        <v>0.78049999999999997</v>
      </c>
      <c r="I3">
        <v>0</v>
      </c>
      <c r="J3">
        <f t="shared" ref="J3:J66" si="1">AVERAGE(G3:I3)</f>
        <v>0.60163333333333335</v>
      </c>
      <c r="L3">
        <v>0.32100000000000001</v>
      </c>
      <c r="M3">
        <v>1.0406666666666666</v>
      </c>
      <c r="N3">
        <v>0.60163333333333335</v>
      </c>
    </row>
    <row r="4" spans="1:14">
      <c r="A4">
        <v>0.64100000000000001</v>
      </c>
      <c r="B4">
        <v>3.9512</v>
      </c>
      <c r="C4">
        <v>0</v>
      </c>
      <c r="D4">
        <v>0</v>
      </c>
      <c r="E4">
        <f t="shared" si="0"/>
        <v>1.3170666666666666</v>
      </c>
      <c r="G4">
        <v>2.3658999999999999</v>
      </c>
      <c r="H4">
        <v>2.7805</v>
      </c>
      <c r="I4">
        <v>0</v>
      </c>
      <c r="J4">
        <f t="shared" si="1"/>
        <v>1.7154666666666667</v>
      </c>
      <c r="L4">
        <v>0.64100000000000001</v>
      </c>
      <c r="M4">
        <v>1.3170666666666666</v>
      </c>
      <c r="N4">
        <v>1.7154666666666667</v>
      </c>
    </row>
    <row r="5" spans="1:14">
      <c r="A5">
        <v>0.96199999999999997</v>
      </c>
      <c r="B5">
        <v>3.2195</v>
      </c>
      <c r="C5">
        <v>4.8800000000000003E-2</v>
      </c>
      <c r="D5">
        <v>0</v>
      </c>
      <c r="E5">
        <f t="shared" si="0"/>
        <v>1.0894333333333333</v>
      </c>
      <c r="G5">
        <v>0.46339999999999998</v>
      </c>
      <c r="H5">
        <v>4.0975999999999999</v>
      </c>
      <c r="I5">
        <v>0</v>
      </c>
      <c r="J5">
        <f t="shared" si="1"/>
        <v>1.5203333333333333</v>
      </c>
      <c r="L5">
        <v>0.96199999999999997</v>
      </c>
      <c r="M5">
        <v>1.0894333333333333</v>
      </c>
      <c r="N5">
        <v>1.5203333333333333</v>
      </c>
    </row>
    <row r="6" spans="1:14">
      <c r="A6">
        <v>1.282</v>
      </c>
      <c r="B6">
        <v>4.1463000000000001</v>
      </c>
      <c r="C6">
        <v>0</v>
      </c>
      <c r="D6">
        <v>0</v>
      </c>
      <c r="E6">
        <f t="shared" si="0"/>
        <v>1.3821000000000001</v>
      </c>
      <c r="G6">
        <v>0</v>
      </c>
      <c r="H6">
        <v>2</v>
      </c>
      <c r="I6">
        <v>0</v>
      </c>
      <c r="J6">
        <f t="shared" si="1"/>
        <v>0.66666666666666663</v>
      </c>
      <c r="L6">
        <v>1.282</v>
      </c>
      <c r="M6">
        <v>1.3821000000000001</v>
      </c>
      <c r="N6">
        <v>0.66666666666666663</v>
      </c>
    </row>
    <row r="7" spans="1:14">
      <c r="A7">
        <v>1.603</v>
      </c>
      <c r="B7">
        <v>6.6097999999999999</v>
      </c>
      <c r="C7">
        <v>4.8800000000000003E-2</v>
      </c>
      <c r="D7">
        <v>0</v>
      </c>
      <c r="E7">
        <f t="shared" si="0"/>
        <v>2.2195333333333331</v>
      </c>
      <c r="G7">
        <v>0</v>
      </c>
      <c r="H7">
        <v>0.48780000000000001</v>
      </c>
      <c r="I7">
        <v>0</v>
      </c>
      <c r="J7">
        <f t="shared" si="1"/>
        <v>0.16259999999999999</v>
      </c>
      <c r="L7">
        <v>1.603</v>
      </c>
      <c r="M7">
        <v>2.2195333333333331</v>
      </c>
      <c r="N7">
        <v>0.16259999999999999</v>
      </c>
    </row>
    <row r="8" spans="1:14">
      <c r="A8">
        <v>1.923</v>
      </c>
      <c r="B8">
        <v>4.1219999999999999</v>
      </c>
      <c r="C8">
        <v>0.48780000000000001</v>
      </c>
      <c r="D8">
        <v>0</v>
      </c>
      <c r="E8">
        <f t="shared" si="0"/>
        <v>1.5366</v>
      </c>
      <c r="G8">
        <v>0</v>
      </c>
      <c r="H8">
        <v>0.78049999999999997</v>
      </c>
      <c r="I8">
        <v>0</v>
      </c>
      <c r="J8">
        <f t="shared" si="1"/>
        <v>0.26016666666666666</v>
      </c>
      <c r="L8">
        <v>1.923</v>
      </c>
      <c r="M8">
        <v>1.5366</v>
      </c>
      <c r="N8">
        <v>0.26016666666666666</v>
      </c>
    </row>
    <row r="9" spans="1:14">
      <c r="A9">
        <v>2.2440000000000002</v>
      </c>
      <c r="B9">
        <v>3.9512</v>
      </c>
      <c r="C9">
        <v>0.70730000000000004</v>
      </c>
      <c r="D9">
        <v>0</v>
      </c>
      <c r="E9">
        <f t="shared" si="0"/>
        <v>1.5528333333333333</v>
      </c>
      <c r="G9">
        <v>0</v>
      </c>
      <c r="H9">
        <v>1.3414999999999999</v>
      </c>
      <c r="I9">
        <v>0</v>
      </c>
      <c r="J9">
        <f t="shared" si="1"/>
        <v>0.44716666666666666</v>
      </c>
      <c r="L9">
        <v>2.2440000000000002</v>
      </c>
      <c r="M9">
        <v>1.5528333333333333</v>
      </c>
      <c r="N9">
        <v>0.44716666666666666</v>
      </c>
    </row>
    <row r="10" spans="1:14">
      <c r="A10">
        <v>2.5640000000000001</v>
      </c>
      <c r="B10">
        <v>5.9268000000000001</v>
      </c>
      <c r="C10">
        <v>0.39019999999999999</v>
      </c>
      <c r="D10">
        <v>0</v>
      </c>
      <c r="E10">
        <f t="shared" si="0"/>
        <v>2.1056666666666666</v>
      </c>
      <c r="G10">
        <v>0</v>
      </c>
      <c r="H10">
        <v>0.17069999999999999</v>
      </c>
      <c r="I10">
        <v>0</v>
      </c>
      <c r="J10">
        <f t="shared" si="1"/>
        <v>5.6899999999999999E-2</v>
      </c>
      <c r="L10">
        <v>2.5640000000000001</v>
      </c>
      <c r="M10">
        <v>2.1056666666666666</v>
      </c>
      <c r="N10">
        <v>5.6899999999999999E-2</v>
      </c>
    </row>
    <row r="11" spans="1:14">
      <c r="A11">
        <v>2.8849999999999998</v>
      </c>
      <c r="B11">
        <v>5.5366</v>
      </c>
      <c r="C11">
        <v>4.8800000000000003E-2</v>
      </c>
      <c r="D11">
        <v>0</v>
      </c>
      <c r="E11">
        <f t="shared" si="0"/>
        <v>1.8617999999999999</v>
      </c>
      <c r="G11">
        <v>0</v>
      </c>
      <c r="H11">
        <v>0.3659</v>
      </c>
      <c r="I11">
        <v>0</v>
      </c>
      <c r="J11">
        <f t="shared" si="1"/>
        <v>0.12196666666666667</v>
      </c>
      <c r="L11">
        <v>2.8849999999999998</v>
      </c>
      <c r="M11">
        <v>1.8617999999999999</v>
      </c>
      <c r="N11">
        <v>0.12196666666666667</v>
      </c>
    </row>
    <row r="12" spans="1:14">
      <c r="A12">
        <v>3.2050000000000001</v>
      </c>
      <c r="B12">
        <v>2.1463000000000001</v>
      </c>
      <c r="C12">
        <v>1.7561</v>
      </c>
      <c r="D12">
        <v>0</v>
      </c>
      <c r="E12">
        <f t="shared" si="0"/>
        <v>1.3008</v>
      </c>
      <c r="G12">
        <v>9.7600000000000006E-2</v>
      </c>
      <c r="H12">
        <v>0.439</v>
      </c>
      <c r="I12">
        <v>0</v>
      </c>
      <c r="J12">
        <f t="shared" si="1"/>
        <v>0.17886666666666665</v>
      </c>
      <c r="L12">
        <v>3.2050000000000001</v>
      </c>
      <c r="M12">
        <v>1.3008</v>
      </c>
      <c r="N12">
        <v>0.17886666666666665</v>
      </c>
    </row>
    <row r="13" spans="1:14">
      <c r="A13">
        <v>3.5259999999999998</v>
      </c>
      <c r="B13">
        <v>0.51219999999999999</v>
      </c>
      <c r="C13">
        <v>2.1463000000000001</v>
      </c>
      <c r="D13">
        <v>0</v>
      </c>
      <c r="E13">
        <f t="shared" si="0"/>
        <v>0.88616666666666666</v>
      </c>
      <c r="G13">
        <v>9.7600000000000006E-2</v>
      </c>
      <c r="H13">
        <v>0.878</v>
      </c>
      <c r="I13">
        <v>0</v>
      </c>
      <c r="J13">
        <f t="shared" si="1"/>
        <v>0.32519999999999999</v>
      </c>
      <c r="L13">
        <v>3.5259999999999998</v>
      </c>
      <c r="M13">
        <v>0.88616666666666666</v>
      </c>
      <c r="N13">
        <v>0.32519999999999999</v>
      </c>
    </row>
    <row r="14" spans="1:14">
      <c r="A14">
        <v>3.8460000000000001</v>
      </c>
      <c r="B14">
        <v>1.7317</v>
      </c>
      <c r="C14">
        <v>1.8048999999999999</v>
      </c>
      <c r="D14">
        <v>0</v>
      </c>
      <c r="E14">
        <f t="shared" si="0"/>
        <v>1.1788666666666667</v>
      </c>
      <c r="G14">
        <v>0</v>
      </c>
      <c r="H14">
        <v>0.14630000000000001</v>
      </c>
      <c r="I14">
        <v>0</v>
      </c>
      <c r="J14">
        <f t="shared" si="1"/>
        <v>4.8766666666666673E-2</v>
      </c>
      <c r="L14">
        <v>3.8460000000000001</v>
      </c>
      <c r="M14">
        <v>1.1788666666666667</v>
      </c>
      <c r="N14">
        <v>4.8766666666666673E-2</v>
      </c>
    </row>
    <row r="15" spans="1:14">
      <c r="A15">
        <v>4.1669999999999998</v>
      </c>
      <c r="B15">
        <v>2.0244</v>
      </c>
      <c r="C15">
        <v>1.9024000000000001</v>
      </c>
      <c r="D15">
        <v>0</v>
      </c>
      <c r="E15">
        <f t="shared" si="0"/>
        <v>1.3089333333333333</v>
      </c>
      <c r="G15">
        <v>0</v>
      </c>
      <c r="H15">
        <v>0.31709999999999999</v>
      </c>
      <c r="I15">
        <v>0</v>
      </c>
      <c r="J15">
        <f t="shared" si="1"/>
        <v>0.1057</v>
      </c>
      <c r="L15">
        <v>4.1669999999999998</v>
      </c>
      <c r="M15">
        <v>1.3089333333333333</v>
      </c>
      <c r="N15">
        <v>0.1057</v>
      </c>
    </row>
    <row r="16" spans="1:14">
      <c r="A16">
        <v>4.4870000000000001</v>
      </c>
      <c r="B16">
        <v>0.26829999999999998</v>
      </c>
      <c r="C16">
        <v>1.3414999999999999</v>
      </c>
      <c r="D16">
        <v>0</v>
      </c>
      <c r="E16">
        <f t="shared" si="0"/>
        <v>0.53659999999999997</v>
      </c>
      <c r="G16">
        <v>0</v>
      </c>
      <c r="H16">
        <v>0.51219999999999999</v>
      </c>
      <c r="I16">
        <v>0</v>
      </c>
      <c r="J16">
        <f t="shared" si="1"/>
        <v>0.17073333333333332</v>
      </c>
      <c r="L16">
        <v>4.4870000000000001</v>
      </c>
      <c r="M16">
        <v>0.53659999999999997</v>
      </c>
      <c r="N16">
        <v>0.17073333333333332</v>
      </c>
    </row>
    <row r="17" spans="1:14">
      <c r="A17">
        <v>4.8079999999999998</v>
      </c>
      <c r="B17">
        <v>0.73170000000000002</v>
      </c>
      <c r="C17">
        <v>1.0488</v>
      </c>
      <c r="D17">
        <v>0</v>
      </c>
      <c r="E17">
        <f t="shared" si="0"/>
        <v>0.59350000000000003</v>
      </c>
      <c r="G17">
        <v>7.3200000000000001E-2</v>
      </c>
      <c r="H17">
        <v>1</v>
      </c>
      <c r="I17">
        <v>0</v>
      </c>
      <c r="J17">
        <f t="shared" si="1"/>
        <v>0.35773333333333329</v>
      </c>
      <c r="L17">
        <v>4.8079999999999998</v>
      </c>
      <c r="M17">
        <v>0.59350000000000003</v>
      </c>
      <c r="N17">
        <v>0.35773333333333329</v>
      </c>
    </row>
    <row r="18" spans="1:14">
      <c r="A18">
        <v>5.1280000000000001</v>
      </c>
      <c r="B18">
        <v>1</v>
      </c>
      <c r="C18">
        <v>1.2195</v>
      </c>
      <c r="D18">
        <v>0</v>
      </c>
      <c r="E18">
        <f t="shared" si="0"/>
        <v>0.73983333333333334</v>
      </c>
      <c r="G18">
        <v>1.2195</v>
      </c>
      <c r="H18">
        <v>0.90239999999999998</v>
      </c>
      <c r="I18">
        <v>7.3200000000000001E-2</v>
      </c>
      <c r="J18">
        <f t="shared" si="1"/>
        <v>0.73170000000000002</v>
      </c>
      <c r="L18">
        <v>5.1280000000000001</v>
      </c>
      <c r="M18">
        <v>0.73983333333333334</v>
      </c>
      <c r="N18">
        <v>0.73170000000000002</v>
      </c>
    </row>
    <row r="19" spans="1:14">
      <c r="A19">
        <v>5.4489999999999998</v>
      </c>
      <c r="B19">
        <v>1.3170999999999999</v>
      </c>
      <c r="C19">
        <v>0.85370000000000001</v>
      </c>
      <c r="D19">
        <v>0</v>
      </c>
      <c r="E19">
        <f t="shared" si="0"/>
        <v>0.72359999999999991</v>
      </c>
      <c r="G19">
        <v>0.122</v>
      </c>
      <c r="H19">
        <v>1.5853999999999999</v>
      </c>
      <c r="I19">
        <v>0.70730000000000004</v>
      </c>
      <c r="J19">
        <f t="shared" si="1"/>
        <v>0.80489999999999995</v>
      </c>
      <c r="L19">
        <v>5.4489999999999998</v>
      </c>
      <c r="M19">
        <v>0.72359999999999991</v>
      </c>
      <c r="N19">
        <v>0.80489999999999995</v>
      </c>
    </row>
    <row r="20" spans="1:14">
      <c r="A20">
        <v>5.7690000000000001</v>
      </c>
      <c r="B20">
        <v>3</v>
      </c>
      <c r="C20">
        <v>0.56100000000000005</v>
      </c>
      <c r="D20">
        <v>0</v>
      </c>
      <c r="E20">
        <f t="shared" si="0"/>
        <v>1.1870000000000001</v>
      </c>
      <c r="G20">
        <v>0</v>
      </c>
      <c r="H20">
        <v>1.2195</v>
      </c>
      <c r="I20">
        <v>0.78049999999999997</v>
      </c>
      <c r="J20">
        <f t="shared" si="1"/>
        <v>0.66666666666666663</v>
      </c>
      <c r="L20">
        <v>5.7690000000000001</v>
      </c>
      <c r="M20">
        <v>1.1870000000000001</v>
      </c>
      <c r="N20">
        <v>0.66666666666666663</v>
      </c>
    </row>
    <row r="21" spans="1:14">
      <c r="A21">
        <v>6.09</v>
      </c>
      <c r="B21">
        <v>1.9756</v>
      </c>
      <c r="C21">
        <v>0.53659999999999997</v>
      </c>
      <c r="D21">
        <v>0</v>
      </c>
      <c r="E21">
        <f t="shared" si="0"/>
        <v>0.83740000000000003</v>
      </c>
      <c r="G21">
        <v>0</v>
      </c>
      <c r="H21">
        <v>2.2195</v>
      </c>
      <c r="I21">
        <v>1.4146000000000001</v>
      </c>
      <c r="J21">
        <f t="shared" si="1"/>
        <v>1.2113666666666667</v>
      </c>
      <c r="L21">
        <v>6.09</v>
      </c>
      <c r="M21">
        <v>0.83740000000000003</v>
      </c>
      <c r="N21">
        <v>1.2113666666666667</v>
      </c>
    </row>
    <row r="22" spans="1:14">
      <c r="A22">
        <v>6.41</v>
      </c>
      <c r="B22">
        <v>3.2683</v>
      </c>
      <c r="C22">
        <v>0.14630000000000001</v>
      </c>
      <c r="D22">
        <v>0</v>
      </c>
      <c r="E22">
        <f t="shared" si="0"/>
        <v>1.1382000000000001</v>
      </c>
      <c r="G22">
        <v>0.122</v>
      </c>
      <c r="H22">
        <v>6.5366</v>
      </c>
      <c r="I22">
        <v>2.5853999999999999</v>
      </c>
      <c r="J22">
        <f t="shared" si="1"/>
        <v>3.0813333333333333</v>
      </c>
      <c r="L22">
        <v>6.41</v>
      </c>
      <c r="M22">
        <v>1.1382000000000001</v>
      </c>
      <c r="N22">
        <v>3.0813333333333333</v>
      </c>
    </row>
    <row r="23" spans="1:14">
      <c r="A23">
        <v>6.7309999999999999</v>
      </c>
      <c r="B23">
        <v>3.6829000000000001</v>
      </c>
      <c r="C23">
        <v>0.3659</v>
      </c>
      <c r="D23">
        <v>0</v>
      </c>
      <c r="E23">
        <f t="shared" si="0"/>
        <v>1.3495999999999999</v>
      </c>
      <c r="G23">
        <v>0.439</v>
      </c>
      <c r="H23">
        <v>3.7317</v>
      </c>
      <c r="I23">
        <v>0.58540000000000003</v>
      </c>
      <c r="J23">
        <f t="shared" si="1"/>
        <v>1.5853666666666666</v>
      </c>
      <c r="L23">
        <v>6.7309999999999999</v>
      </c>
      <c r="M23">
        <v>1.3495999999999999</v>
      </c>
      <c r="N23">
        <v>1.5853666666666666</v>
      </c>
    </row>
    <row r="24" spans="1:14">
      <c r="A24">
        <v>7.0510000000000002</v>
      </c>
      <c r="B24">
        <v>3.0244</v>
      </c>
      <c r="C24">
        <v>0.24390000000000001</v>
      </c>
      <c r="D24">
        <v>0</v>
      </c>
      <c r="E24">
        <f t="shared" si="0"/>
        <v>1.0894333333333333</v>
      </c>
      <c r="G24">
        <v>0.878</v>
      </c>
      <c r="H24">
        <v>3.2195</v>
      </c>
      <c r="I24">
        <v>0</v>
      </c>
      <c r="J24">
        <f t="shared" si="1"/>
        <v>1.3658333333333335</v>
      </c>
      <c r="L24">
        <v>7.0510000000000002</v>
      </c>
      <c r="M24">
        <v>1.0894333333333333</v>
      </c>
      <c r="N24">
        <v>1.3658333333333335</v>
      </c>
    </row>
    <row r="25" spans="1:14">
      <c r="A25">
        <v>7.3719999999999999</v>
      </c>
      <c r="B25">
        <v>4.8780000000000001</v>
      </c>
      <c r="C25">
        <v>0</v>
      </c>
      <c r="D25">
        <v>0</v>
      </c>
      <c r="E25">
        <f t="shared" si="0"/>
        <v>1.6260000000000001</v>
      </c>
      <c r="G25">
        <v>0.41460000000000002</v>
      </c>
      <c r="H25">
        <v>5.5366</v>
      </c>
      <c r="I25">
        <v>0</v>
      </c>
      <c r="J25">
        <f t="shared" si="1"/>
        <v>1.9837333333333333</v>
      </c>
      <c r="L25">
        <v>7.3719999999999999</v>
      </c>
      <c r="M25">
        <v>1.6260000000000001</v>
      </c>
      <c r="N25">
        <v>1.9837333333333333</v>
      </c>
    </row>
    <row r="26" spans="1:14">
      <c r="A26">
        <v>7.6920000000000002</v>
      </c>
      <c r="B26">
        <v>3.8048999999999999</v>
      </c>
      <c r="C26">
        <v>4.8800000000000003E-2</v>
      </c>
      <c r="D26">
        <v>0</v>
      </c>
      <c r="E26">
        <f t="shared" si="0"/>
        <v>1.2845666666666666</v>
      </c>
      <c r="G26">
        <v>2.4400000000000002E-2</v>
      </c>
      <c r="H26">
        <v>8.1707000000000001</v>
      </c>
      <c r="I26">
        <v>0</v>
      </c>
      <c r="J26">
        <f t="shared" si="1"/>
        <v>2.7317</v>
      </c>
      <c r="L26">
        <v>7.6920000000000002</v>
      </c>
      <c r="M26">
        <v>1.2845666666666666</v>
      </c>
      <c r="N26">
        <v>2.7317</v>
      </c>
    </row>
    <row r="27" spans="1:14">
      <c r="A27">
        <v>8.0129999999999999</v>
      </c>
      <c r="B27">
        <v>1.8292999999999999</v>
      </c>
      <c r="C27">
        <v>0.24390000000000001</v>
      </c>
      <c r="D27">
        <v>0</v>
      </c>
      <c r="E27">
        <f t="shared" si="0"/>
        <v>0.69106666666666661</v>
      </c>
      <c r="G27">
        <v>0</v>
      </c>
      <c r="H27">
        <v>9.0488</v>
      </c>
      <c r="I27">
        <v>1.1463000000000001</v>
      </c>
      <c r="J27">
        <f t="shared" si="1"/>
        <v>3.3983666666666665</v>
      </c>
      <c r="L27">
        <v>8.0129999999999999</v>
      </c>
      <c r="M27">
        <v>0.69106666666666661</v>
      </c>
      <c r="N27">
        <v>3.3983666666666665</v>
      </c>
    </row>
    <row r="28" spans="1:14">
      <c r="A28">
        <v>8.3330000000000002</v>
      </c>
      <c r="B28">
        <v>2.9024000000000001</v>
      </c>
      <c r="C28">
        <v>0</v>
      </c>
      <c r="D28">
        <v>0</v>
      </c>
      <c r="E28">
        <f t="shared" si="0"/>
        <v>0.9674666666666667</v>
      </c>
      <c r="G28">
        <v>0</v>
      </c>
      <c r="H28">
        <v>7.9268000000000001</v>
      </c>
      <c r="I28">
        <v>0.82930000000000004</v>
      </c>
      <c r="J28">
        <f t="shared" si="1"/>
        <v>2.9186999999999999</v>
      </c>
      <c r="L28">
        <v>8.3330000000000002</v>
      </c>
      <c r="M28">
        <v>0.9674666666666667</v>
      </c>
      <c r="N28">
        <v>2.9186999999999999</v>
      </c>
    </row>
    <row r="29" spans="1:14">
      <c r="A29">
        <v>8.6539999999999999</v>
      </c>
      <c r="B29">
        <v>1.8536999999999999</v>
      </c>
      <c r="C29">
        <v>0</v>
      </c>
      <c r="D29">
        <v>0</v>
      </c>
      <c r="E29">
        <f t="shared" si="0"/>
        <v>0.6179</v>
      </c>
      <c r="G29">
        <v>0</v>
      </c>
      <c r="H29">
        <v>5.8292999999999999</v>
      </c>
      <c r="I29">
        <v>1.0244</v>
      </c>
      <c r="J29">
        <f t="shared" si="1"/>
        <v>2.2845666666666666</v>
      </c>
      <c r="L29">
        <v>8.6539999999999999</v>
      </c>
      <c r="M29">
        <v>0.6179</v>
      </c>
      <c r="N29">
        <v>2.2845666666666666</v>
      </c>
    </row>
    <row r="30" spans="1:14">
      <c r="A30">
        <v>8.9740000000000002</v>
      </c>
      <c r="B30">
        <v>3.4390000000000001</v>
      </c>
      <c r="C30">
        <v>0</v>
      </c>
      <c r="D30">
        <v>0</v>
      </c>
      <c r="E30">
        <f t="shared" si="0"/>
        <v>1.1463333333333334</v>
      </c>
      <c r="G30">
        <v>0</v>
      </c>
      <c r="H30">
        <v>1.7561</v>
      </c>
      <c r="I30">
        <v>2.2195</v>
      </c>
      <c r="J30">
        <f t="shared" si="1"/>
        <v>1.3251999999999999</v>
      </c>
      <c r="L30">
        <v>8.9740000000000002</v>
      </c>
      <c r="M30">
        <v>1.1463333333333334</v>
      </c>
      <c r="N30">
        <v>1.3251999999999999</v>
      </c>
    </row>
    <row r="31" spans="1:14">
      <c r="A31">
        <v>9.2949999999999999</v>
      </c>
      <c r="B31">
        <v>2.1951000000000001</v>
      </c>
      <c r="C31">
        <v>4.8800000000000003E-2</v>
      </c>
      <c r="D31">
        <v>0</v>
      </c>
      <c r="E31">
        <f t="shared" si="0"/>
        <v>0.74796666666666667</v>
      </c>
      <c r="G31">
        <v>0</v>
      </c>
      <c r="H31">
        <v>1.5122</v>
      </c>
      <c r="I31">
        <v>0</v>
      </c>
      <c r="J31">
        <f t="shared" si="1"/>
        <v>0.50406666666666666</v>
      </c>
      <c r="L31">
        <v>9.2949999999999999</v>
      </c>
      <c r="M31">
        <v>0.74796666666666667</v>
      </c>
      <c r="N31">
        <v>0.50406666666666666</v>
      </c>
    </row>
    <row r="32" spans="1:14">
      <c r="A32">
        <v>9.6150000000000002</v>
      </c>
      <c r="B32">
        <v>2.8780000000000001</v>
      </c>
      <c r="C32">
        <v>0.14630000000000001</v>
      </c>
      <c r="D32">
        <v>0</v>
      </c>
      <c r="E32">
        <f t="shared" si="0"/>
        <v>1.0081</v>
      </c>
      <c r="G32">
        <v>0</v>
      </c>
      <c r="H32">
        <v>2.3658999999999999</v>
      </c>
      <c r="I32">
        <v>0</v>
      </c>
      <c r="J32">
        <f t="shared" si="1"/>
        <v>0.7886333333333333</v>
      </c>
      <c r="L32">
        <v>9.6150000000000002</v>
      </c>
      <c r="M32">
        <v>1.0081</v>
      </c>
      <c r="N32">
        <v>0.7886333333333333</v>
      </c>
    </row>
    <row r="33" spans="1:14">
      <c r="A33">
        <v>9.9359999999999999</v>
      </c>
      <c r="B33">
        <v>3.0244</v>
      </c>
      <c r="C33">
        <v>1.4390000000000001</v>
      </c>
      <c r="D33">
        <v>0</v>
      </c>
      <c r="E33">
        <f t="shared" si="0"/>
        <v>1.4878</v>
      </c>
      <c r="G33">
        <v>0</v>
      </c>
      <c r="H33">
        <v>2.4634</v>
      </c>
      <c r="I33">
        <v>0</v>
      </c>
      <c r="J33">
        <f t="shared" si="1"/>
        <v>0.82113333333333338</v>
      </c>
      <c r="L33">
        <v>9.9359999999999999</v>
      </c>
      <c r="M33">
        <v>1.4878</v>
      </c>
      <c r="N33">
        <v>0.82113333333333338</v>
      </c>
    </row>
    <row r="34" spans="1:14">
      <c r="A34">
        <v>10.256</v>
      </c>
      <c r="B34">
        <v>1.3414999999999999</v>
      </c>
      <c r="C34">
        <v>1.8048999999999999</v>
      </c>
      <c r="D34">
        <v>0</v>
      </c>
      <c r="E34">
        <f t="shared" si="0"/>
        <v>1.0488</v>
      </c>
      <c r="G34">
        <v>0.122</v>
      </c>
      <c r="H34">
        <v>4.0244</v>
      </c>
      <c r="I34">
        <v>0</v>
      </c>
      <c r="J34">
        <f t="shared" si="1"/>
        <v>1.3821333333333332</v>
      </c>
      <c r="L34">
        <v>10.256</v>
      </c>
      <c r="M34">
        <v>1.0488</v>
      </c>
      <c r="N34">
        <v>1.3821333333333332</v>
      </c>
    </row>
    <row r="35" spans="1:14">
      <c r="A35">
        <v>10.577</v>
      </c>
      <c r="B35">
        <v>1.8779999999999999</v>
      </c>
      <c r="C35">
        <v>1.4878</v>
      </c>
      <c r="D35">
        <v>0</v>
      </c>
      <c r="E35">
        <f t="shared" si="0"/>
        <v>1.1219333333333334</v>
      </c>
      <c r="G35">
        <v>0</v>
      </c>
      <c r="H35">
        <v>2.6097999999999999</v>
      </c>
      <c r="I35">
        <v>2.3658999999999999</v>
      </c>
      <c r="J35">
        <f t="shared" si="1"/>
        <v>1.6585666666666665</v>
      </c>
      <c r="L35">
        <v>10.577</v>
      </c>
      <c r="M35">
        <v>1.1219333333333334</v>
      </c>
      <c r="N35">
        <v>1.6585666666666665</v>
      </c>
    </row>
    <row r="36" spans="1:14">
      <c r="A36">
        <v>10.897</v>
      </c>
      <c r="B36">
        <v>1.1463000000000001</v>
      </c>
      <c r="C36">
        <v>0.68289999999999995</v>
      </c>
      <c r="D36">
        <v>0.439</v>
      </c>
      <c r="E36">
        <f t="shared" si="0"/>
        <v>0.75606666666666678</v>
      </c>
      <c r="G36">
        <v>0</v>
      </c>
      <c r="H36">
        <v>2.1463000000000001</v>
      </c>
      <c r="I36">
        <v>0</v>
      </c>
      <c r="J36">
        <f t="shared" si="1"/>
        <v>0.71543333333333337</v>
      </c>
      <c r="L36">
        <v>10.897</v>
      </c>
      <c r="M36">
        <v>0.75606666666666678</v>
      </c>
      <c r="N36">
        <v>0.71543333333333337</v>
      </c>
    </row>
    <row r="37" spans="1:14">
      <c r="A37">
        <v>11.218</v>
      </c>
      <c r="B37">
        <v>3.3170999999999999</v>
      </c>
      <c r="C37">
        <v>0.14630000000000001</v>
      </c>
      <c r="D37">
        <v>3.5122</v>
      </c>
      <c r="E37">
        <f t="shared" si="0"/>
        <v>2.3252000000000002</v>
      </c>
      <c r="G37">
        <v>0</v>
      </c>
      <c r="H37">
        <v>1.5122</v>
      </c>
      <c r="I37">
        <v>0</v>
      </c>
      <c r="J37">
        <f t="shared" si="1"/>
        <v>0.50406666666666666</v>
      </c>
      <c r="L37">
        <v>11.218</v>
      </c>
      <c r="M37">
        <v>2.3252000000000002</v>
      </c>
      <c r="N37">
        <v>0.50406666666666666</v>
      </c>
    </row>
    <row r="38" spans="1:14">
      <c r="A38">
        <v>11.538</v>
      </c>
      <c r="B38">
        <v>4.4390000000000001</v>
      </c>
      <c r="C38">
        <v>0</v>
      </c>
      <c r="D38">
        <v>5.4146000000000001</v>
      </c>
      <c r="E38">
        <f t="shared" si="0"/>
        <v>3.2845333333333335</v>
      </c>
      <c r="G38">
        <v>0</v>
      </c>
      <c r="H38">
        <v>0.39019999999999999</v>
      </c>
      <c r="I38">
        <v>0.17069999999999999</v>
      </c>
      <c r="J38">
        <f t="shared" si="1"/>
        <v>0.18696666666666664</v>
      </c>
      <c r="L38">
        <v>11.538</v>
      </c>
      <c r="M38">
        <v>3.2845333333333335</v>
      </c>
      <c r="N38">
        <v>0.18696666666666664</v>
      </c>
    </row>
    <row r="39" spans="1:14">
      <c r="A39">
        <v>11.859</v>
      </c>
      <c r="B39">
        <v>2.4878</v>
      </c>
      <c r="C39">
        <v>4.8800000000000003E-2</v>
      </c>
      <c r="D39">
        <v>4.5366</v>
      </c>
      <c r="E39">
        <f t="shared" si="0"/>
        <v>2.3577333333333335</v>
      </c>
      <c r="G39">
        <v>0</v>
      </c>
      <c r="H39">
        <v>1.2927</v>
      </c>
      <c r="I39">
        <v>0</v>
      </c>
      <c r="J39">
        <f t="shared" si="1"/>
        <v>0.43090000000000001</v>
      </c>
      <c r="L39">
        <v>11.859</v>
      </c>
      <c r="M39">
        <v>2.3577333333333335</v>
      </c>
      <c r="N39">
        <v>0.43090000000000001</v>
      </c>
    </row>
    <row r="40" spans="1:14">
      <c r="A40">
        <v>12.179</v>
      </c>
      <c r="B40">
        <v>1.8292999999999999</v>
      </c>
      <c r="C40">
        <v>1.3414999999999999</v>
      </c>
      <c r="D40">
        <v>3.5853999999999999</v>
      </c>
      <c r="E40">
        <f t="shared" si="0"/>
        <v>2.2520666666666664</v>
      </c>
      <c r="G40">
        <v>0</v>
      </c>
      <c r="H40">
        <v>8.6097999999999999</v>
      </c>
      <c r="I40">
        <v>0</v>
      </c>
      <c r="J40">
        <f t="shared" si="1"/>
        <v>2.8699333333333334</v>
      </c>
      <c r="L40">
        <v>12.179</v>
      </c>
      <c r="M40">
        <v>2.2520666666666664</v>
      </c>
      <c r="N40">
        <v>2.8699333333333334</v>
      </c>
    </row>
    <row r="41" spans="1:14">
      <c r="A41">
        <v>12.5</v>
      </c>
      <c r="B41">
        <v>1.8292999999999999</v>
      </c>
      <c r="C41">
        <v>1.0488</v>
      </c>
      <c r="D41">
        <v>1.8048999999999999</v>
      </c>
      <c r="E41">
        <f t="shared" si="0"/>
        <v>1.5609999999999999</v>
      </c>
      <c r="G41">
        <v>0</v>
      </c>
      <c r="H41">
        <v>11.2683</v>
      </c>
      <c r="I41">
        <v>7.3200000000000001E-2</v>
      </c>
      <c r="J41">
        <f t="shared" si="1"/>
        <v>3.7805</v>
      </c>
      <c r="L41">
        <v>12.5</v>
      </c>
      <c r="M41">
        <v>1.5609999999999999</v>
      </c>
      <c r="N41">
        <v>3.7805</v>
      </c>
    </row>
    <row r="42" spans="1:14">
      <c r="A42">
        <v>12.821</v>
      </c>
      <c r="B42">
        <v>2.2195</v>
      </c>
      <c r="C42">
        <v>0.6341</v>
      </c>
      <c r="D42">
        <v>0.41460000000000002</v>
      </c>
      <c r="E42">
        <f t="shared" si="0"/>
        <v>1.0894000000000001</v>
      </c>
      <c r="G42">
        <v>0.68289999999999995</v>
      </c>
      <c r="H42">
        <v>4.0975999999999999</v>
      </c>
      <c r="I42">
        <v>1.5609999999999999</v>
      </c>
      <c r="J42">
        <f t="shared" si="1"/>
        <v>2.1138333333333335</v>
      </c>
      <c r="L42">
        <v>12.821</v>
      </c>
      <c r="M42">
        <v>1.0894000000000001</v>
      </c>
      <c r="N42">
        <v>2.1138333333333335</v>
      </c>
    </row>
    <row r="43" spans="1:14">
      <c r="A43">
        <v>13.141</v>
      </c>
      <c r="B43">
        <v>1.0975999999999999</v>
      </c>
      <c r="C43">
        <v>1.7317</v>
      </c>
      <c r="D43">
        <v>0</v>
      </c>
      <c r="E43">
        <f t="shared" si="0"/>
        <v>0.94309999999999994</v>
      </c>
      <c r="G43">
        <v>1.2927</v>
      </c>
      <c r="H43">
        <v>0.2195</v>
      </c>
      <c r="I43">
        <v>4.7561</v>
      </c>
      <c r="J43">
        <f t="shared" si="1"/>
        <v>2.0894333333333335</v>
      </c>
      <c r="L43">
        <v>13.141</v>
      </c>
      <c r="M43">
        <v>0.94309999999999994</v>
      </c>
      <c r="N43">
        <v>2.0894333333333335</v>
      </c>
    </row>
    <row r="44" spans="1:14">
      <c r="A44">
        <v>13.462</v>
      </c>
      <c r="B44">
        <v>1.3658999999999999</v>
      </c>
      <c r="C44">
        <v>3.3414999999999999</v>
      </c>
      <c r="D44">
        <v>0</v>
      </c>
      <c r="E44">
        <f t="shared" si="0"/>
        <v>1.5691333333333333</v>
      </c>
      <c r="G44">
        <v>0.17069999999999999</v>
      </c>
      <c r="H44">
        <v>0.1951</v>
      </c>
      <c r="I44">
        <v>3.0244</v>
      </c>
      <c r="J44">
        <f t="shared" si="1"/>
        <v>1.1300666666666668</v>
      </c>
      <c r="L44">
        <v>13.462</v>
      </c>
      <c r="M44">
        <v>1.5691333333333333</v>
      </c>
      <c r="N44">
        <v>1.1300666666666668</v>
      </c>
    </row>
    <row r="45" spans="1:14">
      <c r="A45">
        <v>13.782</v>
      </c>
      <c r="B45">
        <v>2.2439</v>
      </c>
      <c r="C45">
        <v>3.9024000000000001</v>
      </c>
      <c r="D45">
        <v>0</v>
      </c>
      <c r="E45">
        <f t="shared" si="0"/>
        <v>2.0487666666666668</v>
      </c>
      <c r="G45">
        <v>0</v>
      </c>
      <c r="H45">
        <v>0.17069999999999999</v>
      </c>
      <c r="I45">
        <v>0</v>
      </c>
      <c r="J45">
        <f t="shared" si="1"/>
        <v>5.6899999999999999E-2</v>
      </c>
      <c r="L45">
        <v>13.782</v>
      </c>
      <c r="M45">
        <v>2.0487666666666668</v>
      </c>
      <c r="N45">
        <v>5.6899999999999999E-2</v>
      </c>
    </row>
    <row r="46" spans="1:14">
      <c r="A46">
        <v>14.103</v>
      </c>
      <c r="B46">
        <v>2.6585000000000001</v>
      </c>
      <c r="C46">
        <v>1.7317</v>
      </c>
      <c r="D46">
        <v>0</v>
      </c>
      <c r="E46">
        <f t="shared" si="0"/>
        <v>1.4634</v>
      </c>
      <c r="G46">
        <v>2.4400000000000002E-2</v>
      </c>
      <c r="H46">
        <v>0.75609999999999999</v>
      </c>
      <c r="I46">
        <v>0</v>
      </c>
      <c r="J46">
        <f t="shared" si="1"/>
        <v>0.26016666666666666</v>
      </c>
      <c r="L46">
        <v>14.103</v>
      </c>
      <c r="M46">
        <v>1.4634</v>
      </c>
      <c r="N46">
        <v>0.26016666666666666</v>
      </c>
    </row>
    <row r="47" spans="1:14">
      <c r="A47">
        <v>14.423</v>
      </c>
      <c r="B47">
        <v>2.1707000000000001</v>
      </c>
      <c r="C47">
        <v>1.5609999999999999</v>
      </c>
      <c r="D47">
        <v>0.70730000000000004</v>
      </c>
      <c r="E47">
        <f t="shared" si="0"/>
        <v>1.4796666666666667</v>
      </c>
      <c r="G47">
        <v>0</v>
      </c>
      <c r="H47">
        <v>0.26829999999999998</v>
      </c>
      <c r="I47">
        <v>1.7073</v>
      </c>
      <c r="J47">
        <f t="shared" si="1"/>
        <v>0.6585333333333333</v>
      </c>
      <c r="L47">
        <v>14.423</v>
      </c>
      <c r="M47">
        <v>1.4796666666666667</v>
      </c>
      <c r="N47">
        <v>0.6585333333333333</v>
      </c>
    </row>
    <row r="48" spans="1:14">
      <c r="A48">
        <v>14.744</v>
      </c>
      <c r="B48">
        <v>1.2195</v>
      </c>
      <c r="C48">
        <v>1</v>
      </c>
      <c r="D48">
        <v>0.97560000000000002</v>
      </c>
      <c r="E48">
        <f t="shared" si="0"/>
        <v>1.0650333333333333</v>
      </c>
      <c r="G48">
        <v>0</v>
      </c>
      <c r="H48">
        <v>0.75609999999999999</v>
      </c>
      <c r="I48">
        <v>1.6341000000000001</v>
      </c>
      <c r="J48">
        <f t="shared" si="1"/>
        <v>0.7967333333333334</v>
      </c>
      <c r="L48">
        <v>14.744</v>
      </c>
      <c r="M48">
        <v>1.0650333333333333</v>
      </c>
      <c r="N48">
        <v>0.7967333333333334</v>
      </c>
    </row>
    <row r="49" spans="1:14">
      <c r="A49">
        <v>15.064</v>
      </c>
      <c r="B49">
        <v>1.3658999999999999</v>
      </c>
      <c r="C49">
        <v>0.14630000000000001</v>
      </c>
      <c r="D49">
        <v>2.4146000000000001</v>
      </c>
      <c r="E49">
        <f t="shared" si="0"/>
        <v>1.3089333333333333</v>
      </c>
      <c r="G49">
        <v>0.39019999999999999</v>
      </c>
      <c r="H49">
        <v>0.60980000000000001</v>
      </c>
      <c r="I49">
        <v>0.75609999999999999</v>
      </c>
      <c r="J49">
        <f t="shared" si="1"/>
        <v>0.5853666666666667</v>
      </c>
      <c r="L49">
        <v>15.064</v>
      </c>
      <c r="M49">
        <v>1.3089333333333333</v>
      </c>
      <c r="N49">
        <v>0.5853666666666667</v>
      </c>
    </row>
    <row r="50" spans="1:14">
      <c r="A50">
        <v>15.385</v>
      </c>
      <c r="B50">
        <v>1.1463000000000001</v>
      </c>
      <c r="C50">
        <v>0.97560000000000002</v>
      </c>
      <c r="D50">
        <v>2.2927</v>
      </c>
      <c r="E50">
        <f t="shared" si="0"/>
        <v>1.4715333333333334</v>
      </c>
      <c r="G50">
        <v>1.1707000000000001</v>
      </c>
      <c r="H50">
        <v>0.34150000000000003</v>
      </c>
      <c r="I50">
        <v>4.0488</v>
      </c>
      <c r="J50">
        <f t="shared" si="1"/>
        <v>1.8536666666666666</v>
      </c>
      <c r="L50">
        <v>15.385</v>
      </c>
      <c r="M50">
        <v>1.4715333333333334</v>
      </c>
      <c r="N50">
        <v>1.8536666666666666</v>
      </c>
    </row>
    <row r="51" spans="1:14">
      <c r="A51">
        <v>15.705</v>
      </c>
      <c r="B51">
        <v>1.9756</v>
      </c>
      <c r="C51">
        <v>0.97560000000000002</v>
      </c>
      <c r="D51">
        <v>0.39019999999999999</v>
      </c>
      <c r="E51">
        <f t="shared" si="0"/>
        <v>1.1138000000000001</v>
      </c>
      <c r="G51">
        <v>0.39019999999999999</v>
      </c>
      <c r="H51">
        <v>9.7600000000000006E-2</v>
      </c>
      <c r="I51">
        <v>2.0488</v>
      </c>
      <c r="J51">
        <f t="shared" si="1"/>
        <v>0.84553333333333336</v>
      </c>
      <c r="L51">
        <v>15.705</v>
      </c>
      <c r="M51">
        <v>1.1138000000000001</v>
      </c>
      <c r="N51">
        <v>0.84553333333333336</v>
      </c>
    </row>
    <row r="52" spans="1:14">
      <c r="A52">
        <v>16.026</v>
      </c>
      <c r="B52">
        <v>0.82930000000000004</v>
      </c>
      <c r="C52">
        <v>4.8800000000000003E-2</v>
      </c>
      <c r="D52">
        <v>0.34150000000000003</v>
      </c>
      <c r="E52">
        <f t="shared" si="0"/>
        <v>0.40653333333333336</v>
      </c>
      <c r="G52">
        <v>1.5366</v>
      </c>
      <c r="H52">
        <v>0.70730000000000004</v>
      </c>
      <c r="I52">
        <v>1.4390000000000001</v>
      </c>
      <c r="J52">
        <f t="shared" si="1"/>
        <v>1.2276333333333334</v>
      </c>
      <c r="L52">
        <v>16.026</v>
      </c>
      <c r="M52">
        <v>0.40653333333333336</v>
      </c>
      <c r="N52">
        <v>1.2276333333333334</v>
      </c>
    </row>
    <row r="53" spans="1:14">
      <c r="A53">
        <v>16.346</v>
      </c>
      <c r="B53">
        <v>3.0975999999999999</v>
      </c>
      <c r="C53">
        <v>0.24390000000000001</v>
      </c>
      <c r="D53">
        <v>0</v>
      </c>
      <c r="E53">
        <f t="shared" si="0"/>
        <v>1.1138333333333332</v>
      </c>
      <c r="G53">
        <v>3.4878</v>
      </c>
      <c r="H53">
        <v>2.6585000000000001</v>
      </c>
      <c r="I53">
        <v>0</v>
      </c>
      <c r="J53">
        <f t="shared" si="1"/>
        <v>2.0487666666666668</v>
      </c>
      <c r="L53">
        <v>16.346</v>
      </c>
      <c r="M53">
        <v>1.1138333333333332</v>
      </c>
      <c r="N53">
        <v>2.0487666666666668</v>
      </c>
    </row>
    <row r="54" spans="1:14">
      <c r="A54">
        <v>16.667000000000002</v>
      </c>
      <c r="B54">
        <v>5.3902000000000001</v>
      </c>
      <c r="C54">
        <v>0.29270000000000002</v>
      </c>
      <c r="D54">
        <v>0</v>
      </c>
      <c r="E54">
        <f t="shared" si="0"/>
        <v>1.8943000000000001</v>
      </c>
      <c r="G54">
        <v>2.4146000000000001</v>
      </c>
      <c r="H54">
        <v>3.7317</v>
      </c>
      <c r="I54">
        <v>0</v>
      </c>
      <c r="J54">
        <f t="shared" si="1"/>
        <v>2.0487666666666668</v>
      </c>
      <c r="L54">
        <v>16.667000000000002</v>
      </c>
      <c r="M54">
        <v>1.8943000000000001</v>
      </c>
      <c r="N54">
        <v>2.0487666666666668</v>
      </c>
    </row>
    <row r="55" spans="1:14">
      <c r="A55">
        <v>16.986999999999998</v>
      </c>
      <c r="B55">
        <v>5.5366</v>
      </c>
      <c r="C55">
        <v>9.7600000000000006E-2</v>
      </c>
      <c r="D55">
        <v>0</v>
      </c>
      <c r="E55">
        <f t="shared" si="0"/>
        <v>1.8780666666666666</v>
      </c>
      <c r="G55">
        <v>0.17069999999999999</v>
      </c>
      <c r="H55">
        <v>1.6097999999999999</v>
      </c>
      <c r="I55">
        <v>0</v>
      </c>
      <c r="J55">
        <f t="shared" si="1"/>
        <v>0.59350000000000003</v>
      </c>
      <c r="L55">
        <v>16.986999999999998</v>
      </c>
      <c r="M55">
        <v>1.8780666666666666</v>
      </c>
      <c r="N55">
        <v>0.59350000000000003</v>
      </c>
    </row>
    <row r="56" spans="1:14">
      <c r="A56">
        <v>17.308</v>
      </c>
      <c r="B56">
        <v>3.3902000000000001</v>
      </c>
      <c r="C56">
        <v>0</v>
      </c>
      <c r="D56">
        <v>0</v>
      </c>
      <c r="E56">
        <f t="shared" si="0"/>
        <v>1.1300666666666668</v>
      </c>
      <c r="G56">
        <v>0</v>
      </c>
      <c r="H56">
        <v>0.31709999999999999</v>
      </c>
      <c r="I56">
        <v>9.7600000000000006E-2</v>
      </c>
      <c r="J56">
        <f t="shared" si="1"/>
        <v>0.13823333333333335</v>
      </c>
      <c r="L56">
        <v>17.308</v>
      </c>
      <c r="M56">
        <v>1.1300666666666668</v>
      </c>
      <c r="N56">
        <v>0.13823333333333335</v>
      </c>
    </row>
    <row r="57" spans="1:14">
      <c r="A57">
        <v>17.628</v>
      </c>
      <c r="B57">
        <v>2.2195</v>
      </c>
      <c r="C57">
        <v>0.34150000000000003</v>
      </c>
      <c r="D57">
        <v>0</v>
      </c>
      <c r="E57">
        <f t="shared" si="0"/>
        <v>0.85366666666666668</v>
      </c>
      <c r="G57">
        <v>0</v>
      </c>
      <c r="H57">
        <v>0.39019999999999999</v>
      </c>
      <c r="I57">
        <v>0.1951</v>
      </c>
      <c r="J57">
        <f t="shared" si="1"/>
        <v>0.19509999999999997</v>
      </c>
      <c r="L57">
        <v>17.628</v>
      </c>
      <c r="M57">
        <v>0.85366666666666668</v>
      </c>
      <c r="N57">
        <v>0.19509999999999997</v>
      </c>
    </row>
    <row r="58" spans="1:14">
      <c r="A58">
        <v>17.949000000000002</v>
      </c>
      <c r="B58">
        <v>9.7600000000000006E-2</v>
      </c>
      <c r="C58">
        <v>0.48780000000000001</v>
      </c>
      <c r="D58">
        <v>0</v>
      </c>
      <c r="E58">
        <f t="shared" si="0"/>
        <v>0.19513333333333335</v>
      </c>
      <c r="G58">
        <v>0.56100000000000005</v>
      </c>
      <c r="H58">
        <v>0.78049999999999997</v>
      </c>
      <c r="I58">
        <v>9.7600000000000006E-2</v>
      </c>
      <c r="J58">
        <f t="shared" si="1"/>
        <v>0.47969999999999996</v>
      </c>
      <c r="L58">
        <v>17.949000000000002</v>
      </c>
      <c r="M58">
        <v>0.19513333333333335</v>
      </c>
      <c r="N58">
        <v>0.47969999999999996</v>
      </c>
    </row>
    <row r="59" spans="1:14">
      <c r="A59">
        <v>18.268999999999998</v>
      </c>
      <c r="B59">
        <v>0.6341</v>
      </c>
      <c r="C59">
        <v>0.58540000000000003</v>
      </c>
      <c r="D59">
        <v>0</v>
      </c>
      <c r="E59">
        <f t="shared" si="0"/>
        <v>0.40650000000000003</v>
      </c>
      <c r="G59">
        <v>7.3200000000000001E-2</v>
      </c>
      <c r="H59">
        <v>1.6097999999999999</v>
      </c>
      <c r="I59">
        <v>0.2195</v>
      </c>
      <c r="J59">
        <f t="shared" si="1"/>
        <v>0.63416666666666666</v>
      </c>
      <c r="L59">
        <v>18.268999999999998</v>
      </c>
      <c r="M59">
        <v>0.40650000000000003</v>
      </c>
      <c r="N59">
        <v>0.63416666666666666</v>
      </c>
    </row>
    <row r="60" spans="1:14">
      <c r="A60">
        <v>18.59</v>
      </c>
      <c r="B60">
        <v>2.8780000000000001</v>
      </c>
      <c r="C60">
        <v>0.1951</v>
      </c>
      <c r="D60">
        <v>0</v>
      </c>
      <c r="E60">
        <f t="shared" si="0"/>
        <v>1.0243666666666666</v>
      </c>
      <c r="G60">
        <v>0.82930000000000004</v>
      </c>
      <c r="H60">
        <v>1.4146000000000001</v>
      </c>
      <c r="I60">
        <v>0.17069999999999999</v>
      </c>
      <c r="J60">
        <f t="shared" si="1"/>
        <v>0.80486666666666673</v>
      </c>
      <c r="L60">
        <v>18.59</v>
      </c>
      <c r="M60">
        <v>1.0243666666666666</v>
      </c>
      <c r="N60">
        <v>0.80486666666666673</v>
      </c>
    </row>
    <row r="61" spans="1:14">
      <c r="A61">
        <v>18.91</v>
      </c>
      <c r="B61">
        <v>1.1463000000000001</v>
      </c>
      <c r="C61">
        <v>0.14630000000000001</v>
      </c>
      <c r="D61">
        <v>0.439</v>
      </c>
      <c r="E61">
        <f t="shared" si="0"/>
        <v>0.57720000000000005</v>
      </c>
      <c r="G61">
        <v>0.90239999999999998</v>
      </c>
      <c r="H61">
        <v>2.4878</v>
      </c>
      <c r="I61">
        <v>1.1707000000000001</v>
      </c>
      <c r="J61">
        <f t="shared" si="1"/>
        <v>1.5203</v>
      </c>
      <c r="L61">
        <v>18.91</v>
      </c>
      <c r="M61">
        <v>0.57720000000000005</v>
      </c>
      <c r="N61">
        <v>1.5203</v>
      </c>
    </row>
    <row r="62" spans="1:14">
      <c r="A62">
        <v>19.231000000000002</v>
      </c>
      <c r="B62">
        <v>1.3170999999999999</v>
      </c>
      <c r="C62">
        <v>0.97560000000000002</v>
      </c>
      <c r="D62">
        <v>9.7600000000000006E-2</v>
      </c>
      <c r="E62">
        <f t="shared" si="0"/>
        <v>0.79676666666666662</v>
      </c>
      <c r="G62">
        <v>4.8800000000000003E-2</v>
      </c>
      <c r="H62">
        <v>4.1951000000000001</v>
      </c>
      <c r="I62">
        <v>2.2439</v>
      </c>
      <c r="J62">
        <f t="shared" si="1"/>
        <v>2.1625999999999999</v>
      </c>
      <c r="L62">
        <v>19.231000000000002</v>
      </c>
      <c r="M62">
        <v>0.79676666666666662</v>
      </c>
      <c r="N62">
        <v>2.1625999999999999</v>
      </c>
    </row>
    <row r="63" spans="1:14">
      <c r="A63">
        <v>19.550999999999998</v>
      </c>
      <c r="B63">
        <v>1.4146000000000001</v>
      </c>
      <c r="C63">
        <v>3.1707000000000001</v>
      </c>
      <c r="D63">
        <v>0</v>
      </c>
      <c r="E63">
        <f t="shared" si="0"/>
        <v>1.5284333333333333</v>
      </c>
      <c r="G63">
        <v>7.3200000000000001E-2</v>
      </c>
      <c r="H63">
        <v>3.1463000000000001</v>
      </c>
      <c r="I63">
        <v>4.8800000000000003E-2</v>
      </c>
      <c r="J63">
        <f t="shared" si="1"/>
        <v>1.0894333333333333</v>
      </c>
      <c r="L63">
        <v>19.550999999999998</v>
      </c>
      <c r="M63">
        <v>1.5284333333333333</v>
      </c>
      <c r="N63">
        <v>1.0894333333333333</v>
      </c>
    </row>
    <row r="64" spans="1:14">
      <c r="A64">
        <v>19.872</v>
      </c>
      <c r="B64">
        <v>1.2683</v>
      </c>
      <c r="C64">
        <v>0.85370000000000001</v>
      </c>
      <c r="D64">
        <v>0.2195</v>
      </c>
      <c r="E64">
        <f t="shared" si="0"/>
        <v>0.78049999999999997</v>
      </c>
      <c r="G64">
        <v>0.3659</v>
      </c>
      <c r="H64">
        <v>1.9024000000000001</v>
      </c>
      <c r="I64">
        <v>7.3200000000000001E-2</v>
      </c>
      <c r="J64">
        <f t="shared" si="1"/>
        <v>0.78049999999999997</v>
      </c>
      <c r="L64">
        <v>19.872</v>
      </c>
      <c r="M64">
        <v>0.78049999999999997</v>
      </c>
      <c r="N64">
        <v>0.78049999999999997</v>
      </c>
    </row>
    <row r="65" spans="1:14">
      <c r="A65">
        <v>20.192</v>
      </c>
      <c r="B65">
        <v>0.73170000000000002</v>
      </c>
      <c r="C65">
        <v>0</v>
      </c>
      <c r="D65">
        <v>0.46339999999999998</v>
      </c>
      <c r="E65">
        <f t="shared" si="0"/>
        <v>0.3983666666666667</v>
      </c>
      <c r="G65">
        <v>0</v>
      </c>
      <c r="H65">
        <v>2.2195</v>
      </c>
      <c r="I65">
        <v>0</v>
      </c>
      <c r="J65">
        <f t="shared" si="1"/>
        <v>0.73983333333333334</v>
      </c>
      <c r="L65">
        <v>20.192</v>
      </c>
      <c r="M65">
        <v>0.3983666666666667</v>
      </c>
      <c r="N65">
        <v>0.73983333333333334</v>
      </c>
    </row>
    <row r="66" spans="1:14">
      <c r="A66">
        <v>20.513000000000002</v>
      </c>
      <c r="B66">
        <v>0.92679999999999996</v>
      </c>
      <c r="C66">
        <v>0</v>
      </c>
      <c r="D66">
        <v>0</v>
      </c>
      <c r="E66">
        <f t="shared" si="0"/>
        <v>0.30893333333333334</v>
      </c>
      <c r="G66">
        <v>0</v>
      </c>
      <c r="H66">
        <v>1.3902000000000001</v>
      </c>
      <c r="I66">
        <v>0</v>
      </c>
      <c r="J66">
        <f t="shared" si="1"/>
        <v>0.46340000000000003</v>
      </c>
      <c r="L66">
        <v>20.513000000000002</v>
      </c>
      <c r="M66">
        <v>0.30893333333333334</v>
      </c>
      <c r="N66">
        <v>0.46340000000000003</v>
      </c>
    </row>
    <row r="67" spans="1:14">
      <c r="A67">
        <v>20.832999999999998</v>
      </c>
      <c r="B67">
        <v>1.4878</v>
      </c>
      <c r="C67">
        <v>1.2683</v>
      </c>
      <c r="D67">
        <v>0</v>
      </c>
      <c r="E67">
        <f t="shared" ref="E67:E130" si="2">AVERAGE(B67:D67)</f>
        <v>0.91869999999999996</v>
      </c>
      <c r="G67">
        <v>0.48780000000000001</v>
      </c>
      <c r="H67">
        <v>0.70730000000000004</v>
      </c>
      <c r="I67">
        <v>1.9024000000000001</v>
      </c>
      <c r="J67">
        <f t="shared" ref="J67:J130" si="3">AVERAGE(G67:I67)</f>
        <v>1.0325</v>
      </c>
      <c r="L67">
        <v>20.832999999999998</v>
      </c>
      <c r="M67">
        <v>0.91869999999999996</v>
      </c>
      <c r="N67">
        <v>1.0325</v>
      </c>
    </row>
    <row r="68" spans="1:14">
      <c r="A68">
        <v>21.154</v>
      </c>
      <c r="B68">
        <v>0.1951</v>
      </c>
      <c r="C68">
        <v>4.1219999999999999</v>
      </c>
      <c r="D68">
        <v>0</v>
      </c>
      <c r="E68">
        <f t="shared" si="2"/>
        <v>1.4390333333333334</v>
      </c>
      <c r="G68">
        <v>0.29270000000000002</v>
      </c>
      <c r="H68">
        <v>1.4878</v>
      </c>
      <c r="I68">
        <v>1.7805</v>
      </c>
      <c r="J68">
        <f t="shared" si="3"/>
        <v>1.1870000000000001</v>
      </c>
      <c r="L68">
        <v>21.154</v>
      </c>
      <c r="M68">
        <v>1.4390333333333334</v>
      </c>
      <c r="N68">
        <v>1.1870000000000001</v>
      </c>
    </row>
    <row r="69" spans="1:14">
      <c r="A69">
        <v>21.474</v>
      </c>
      <c r="B69">
        <v>0.68289999999999995</v>
      </c>
      <c r="C69">
        <v>3.0731999999999999</v>
      </c>
      <c r="D69">
        <v>0</v>
      </c>
      <c r="E69">
        <f t="shared" si="2"/>
        <v>1.2520333333333333</v>
      </c>
      <c r="G69">
        <v>1.6341000000000001</v>
      </c>
      <c r="H69">
        <v>0.6341</v>
      </c>
      <c r="I69">
        <v>2.0244</v>
      </c>
      <c r="J69">
        <f t="shared" si="3"/>
        <v>1.4308666666666667</v>
      </c>
      <c r="L69">
        <v>21.474</v>
      </c>
      <c r="M69">
        <v>1.2520333333333333</v>
      </c>
      <c r="N69">
        <v>1.4308666666666667</v>
      </c>
    </row>
    <row r="70" spans="1:14">
      <c r="A70">
        <v>21.795000000000002</v>
      </c>
      <c r="B70">
        <v>0.14630000000000001</v>
      </c>
      <c r="C70">
        <v>3.9024000000000001</v>
      </c>
      <c r="D70">
        <v>0.17069999999999999</v>
      </c>
      <c r="E70">
        <f t="shared" si="2"/>
        <v>1.4064666666666668</v>
      </c>
      <c r="G70">
        <v>4.9268000000000001</v>
      </c>
      <c r="H70">
        <v>1.0244</v>
      </c>
      <c r="I70">
        <v>0.53659999999999997</v>
      </c>
      <c r="J70">
        <f t="shared" si="3"/>
        <v>2.1625999999999999</v>
      </c>
      <c r="L70">
        <v>21.795000000000002</v>
      </c>
      <c r="M70">
        <v>1.4064666666666668</v>
      </c>
      <c r="N70">
        <v>2.1625999999999999</v>
      </c>
    </row>
    <row r="71" spans="1:14">
      <c r="A71">
        <v>22.114999999999998</v>
      </c>
      <c r="B71">
        <v>0.3659</v>
      </c>
      <c r="C71">
        <v>1.1463000000000001</v>
      </c>
      <c r="D71">
        <v>0.65849999999999997</v>
      </c>
      <c r="E71">
        <f t="shared" si="2"/>
        <v>0.72356666666666669</v>
      </c>
      <c r="G71">
        <v>3.2439</v>
      </c>
      <c r="H71">
        <v>3.4634</v>
      </c>
      <c r="I71">
        <v>0.41460000000000002</v>
      </c>
      <c r="J71">
        <f t="shared" si="3"/>
        <v>2.3739666666666666</v>
      </c>
      <c r="L71">
        <v>22.114999999999998</v>
      </c>
      <c r="M71">
        <v>0.72356666666666669</v>
      </c>
      <c r="N71">
        <v>2.3739666666666666</v>
      </c>
    </row>
    <row r="72" spans="1:14">
      <c r="A72">
        <v>22.436</v>
      </c>
      <c r="B72">
        <v>1.0488</v>
      </c>
      <c r="C72">
        <v>0.80489999999999995</v>
      </c>
      <c r="D72">
        <v>0.17069999999999999</v>
      </c>
      <c r="E72">
        <f t="shared" si="2"/>
        <v>0.67479999999999996</v>
      </c>
      <c r="G72">
        <v>4.4390000000000001</v>
      </c>
      <c r="H72">
        <v>4.7317</v>
      </c>
      <c r="I72">
        <v>2.5366</v>
      </c>
      <c r="J72">
        <f t="shared" si="3"/>
        <v>3.9024333333333332</v>
      </c>
      <c r="L72">
        <v>22.436</v>
      </c>
      <c r="M72">
        <v>0.67479999999999996</v>
      </c>
      <c r="N72">
        <v>3.9024333333333332</v>
      </c>
    </row>
    <row r="73" spans="1:14">
      <c r="A73">
        <v>22.756</v>
      </c>
      <c r="B73">
        <v>0.1951</v>
      </c>
      <c r="C73">
        <v>0.90239999999999998</v>
      </c>
      <c r="D73">
        <v>0.17069999999999999</v>
      </c>
      <c r="E73">
        <f t="shared" si="2"/>
        <v>0.42273333333333335</v>
      </c>
      <c r="G73">
        <v>7.2927</v>
      </c>
      <c r="H73">
        <v>2.1951000000000001</v>
      </c>
      <c r="I73">
        <v>2.4400000000000002E-2</v>
      </c>
      <c r="J73">
        <f t="shared" si="3"/>
        <v>3.1707333333333332</v>
      </c>
      <c r="L73">
        <v>22.756</v>
      </c>
      <c r="M73">
        <v>0.42273333333333335</v>
      </c>
      <c r="N73">
        <v>3.1707333333333332</v>
      </c>
    </row>
    <row r="74" spans="1:14">
      <c r="A74">
        <v>23.077000000000002</v>
      </c>
      <c r="B74">
        <v>0.14630000000000001</v>
      </c>
      <c r="C74">
        <v>0.58540000000000003</v>
      </c>
      <c r="D74">
        <v>0.39019999999999999</v>
      </c>
      <c r="E74">
        <f t="shared" si="2"/>
        <v>0.37396666666666672</v>
      </c>
      <c r="G74">
        <v>2.6585000000000001</v>
      </c>
      <c r="H74">
        <v>3.1951000000000001</v>
      </c>
      <c r="I74">
        <v>0.6341</v>
      </c>
      <c r="J74">
        <f t="shared" si="3"/>
        <v>2.1625666666666667</v>
      </c>
      <c r="L74">
        <v>23.077000000000002</v>
      </c>
      <c r="M74">
        <v>0.37396666666666672</v>
      </c>
      <c r="N74">
        <v>2.1625666666666667</v>
      </c>
    </row>
    <row r="75" spans="1:14">
      <c r="A75">
        <v>23.396999999999998</v>
      </c>
      <c r="B75">
        <v>0.26829999999999998</v>
      </c>
      <c r="C75">
        <v>0.78049999999999997</v>
      </c>
      <c r="D75">
        <v>0.31709999999999999</v>
      </c>
      <c r="E75">
        <f t="shared" si="2"/>
        <v>0.45529999999999998</v>
      </c>
      <c r="G75">
        <v>0</v>
      </c>
      <c r="H75">
        <v>4.0975999999999999</v>
      </c>
      <c r="I75">
        <v>0.26829999999999998</v>
      </c>
      <c r="J75">
        <f t="shared" si="3"/>
        <v>1.4553</v>
      </c>
      <c r="L75">
        <v>23.396999999999998</v>
      </c>
      <c r="M75">
        <v>0.45529999999999998</v>
      </c>
      <c r="N75">
        <v>1.4553</v>
      </c>
    </row>
    <row r="76" spans="1:14">
      <c r="A76">
        <v>23.718</v>
      </c>
      <c r="B76">
        <v>0.31709999999999999</v>
      </c>
      <c r="C76">
        <v>0.58540000000000003</v>
      </c>
      <c r="D76">
        <v>0.78049999999999997</v>
      </c>
      <c r="E76">
        <f t="shared" si="2"/>
        <v>0.56100000000000005</v>
      </c>
      <c r="G76">
        <v>0</v>
      </c>
      <c r="H76">
        <v>4.4878</v>
      </c>
      <c r="I76">
        <v>0.3659</v>
      </c>
      <c r="J76">
        <f t="shared" si="3"/>
        <v>1.6178999999999999</v>
      </c>
      <c r="L76">
        <v>23.718</v>
      </c>
      <c r="M76">
        <v>0.56100000000000005</v>
      </c>
      <c r="N76">
        <v>1.6178999999999999</v>
      </c>
    </row>
    <row r="77" spans="1:14">
      <c r="A77">
        <v>24.038</v>
      </c>
      <c r="B77">
        <v>0.80489999999999995</v>
      </c>
      <c r="C77">
        <v>0.58540000000000003</v>
      </c>
      <c r="D77">
        <v>2.0244</v>
      </c>
      <c r="E77">
        <f t="shared" si="2"/>
        <v>1.1382333333333332</v>
      </c>
      <c r="G77">
        <v>0.60980000000000001</v>
      </c>
      <c r="H77">
        <v>3.0488</v>
      </c>
      <c r="I77">
        <v>0.68289999999999995</v>
      </c>
      <c r="J77">
        <f t="shared" si="3"/>
        <v>1.4471666666666667</v>
      </c>
      <c r="L77">
        <v>24.038</v>
      </c>
      <c r="M77">
        <v>1.1382333333333332</v>
      </c>
      <c r="N77">
        <v>1.4471666666666667</v>
      </c>
    </row>
    <row r="78" spans="1:14">
      <c r="A78">
        <v>24.359000000000002</v>
      </c>
      <c r="B78">
        <v>0.78049999999999997</v>
      </c>
      <c r="C78">
        <v>1.1951000000000001</v>
      </c>
      <c r="D78">
        <v>0.80489999999999995</v>
      </c>
      <c r="E78">
        <f t="shared" si="2"/>
        <v>0.92683333333333329</v>
      </c>
      <c r="G78">
        <v>1.3414999999999999</v>
      </c>
      <c r="H78">
        <v>1.7317</v>
      </c>
      <c r="I78">
        <v>4.8800000000000003E-2</v>
      </c>
      <c r="J78">
        <f t="shared" si="3"/>
        <v>1.0406666666666666</v>
      </c>
      <c r="L78">
        <v>24.359000000000002</v>
      </c>
      <c r="M78">
        <v>0.92683333333333329</v>
      </c>
      <c r="N78">
        <v>1.0406666666666666</v>
      </c>
    </row>
    <row r="79" spans="1:14">
      <c r="A79">
        <v>24.68</v>
      </c>
      <c r="B79">
        <v>2.6097999999999999</v>
      </c>
      <c r="C79">
        <v>0.78049999999999997</v>
      </c>
      <c r="D79">
        <v>1.4390000000000001</v>
      </c>
      <c r="E79">
        <f t="shared" si="2"/>
        <v>1.6097666666666666</v>
      </c>
      <c r="G79">
        <v>1.3658999999999999</v>
      </c>
      <c r="H79">
        <v>0.80489999999999995</v>
      </c>
      <c r="I79">
        <v>1.5366</v>
      </c>
      <c r="J79">
        <f t="shared" si="3"/>
        <v>1.2358</v>
      </c>
      <c r="L79">
        <v>24.68</v>
      </c>
      <c r="M79">
        <v>1.6097666666666666</v>
      </c>
      <c r="N79">
        <v>1.2358</v>
      </c>
    </row>
    <row r="80" spans="1:14">
      <c r="A80">
        <v>25</v>
      </c>
      <c r="B80">
        <v>4.0488</v>
      </c>
      <c r="C80">
        <v>1.8048999999999999</v>
      </c>
      <c r="D80">
        <v>3.5609999999999999</v>
      </c>
      <c r="E80">
        <f t="shared" si="2"/>
        <v>3.1382333333333334</v>
      </c>
      <c r="G80">
        <v>1.7317</v>
      </c>
      <c r="H80">
        <v>1.9268000000000001</v>
      </c>
      <c r="I80">
        <v>1.5609999999999999</v>
      </c>
      <c r="J80">
        <f t="shared" si="3"/>
        <v>1.7398333333333333</v>
      </c>
      <c r="L80">
        <v>25</v>
      </c>
      <c r="M80">
        <v>3.1382333333333334</v>
      </c>
      <c r="N80">
        <v>1.7398333333333333</v>
      </c>
    </row>
    <row r="81" spans="1:14">
      <c r="A81">
        <v>25.321000000000002</v>
      </c>
      <c r="B81">
        <v>1.0244</v>
      </c>
      <c r="C81">
        <v>1</v>
      </c>
      <c r="D81">
        <v>3.9512</v>
      </c>
      <c r="E81">
        <f t="shared" si="2"/>
        <v>1.9918666666666667</v>
      </c>
      <c r="G81">
        <v>0.90239999999999998</v>
      </c>
      <c r="H81">
        <v>2.8048999999999999</v>
      </c>
      <c r="I81">
        <v>0</v>
      </c>
      <c r="J81">
        <f t="shared" si="3"/>
        <v>1.2357666666666667</v>
      </c>
      <c r="L81">
        <v>25.321000000000002</v>
      </c>
      <c r="M81">
        <v>1.9918666666666667</v>
      </c>
      <c r="N81">
        <v>1.2357666666666667</v>
      </c>
    </row>
    <row r="82" spans="1:14">
      <c r="A82">
        <v>25.640999999999998</v>
      </c>
      <c r="B82">
        <v>9.7600000000000006E-2</v>
      </c>
      <c r="C82">
        <v>0.439</v>
      </c>
      <c r="D82">
        <v>1.8292999999999999</v>
      </c>
      <c r="E82">
        <f t="shared" si="2"/>
        <v>0.7886333333333333</v>
      </c>
      <c r="G82">
        <v>2.4400000000000002E-2</v>
      </c>
      <c r="H82">
        <v>0.3659</v>
      </c>
      <c r="I82">
        <v>1.0488</v>
      </c>
      <c r="J82">
        <f t="shared" si="3"/>
        <v>0.47969999999999996</v>
      </c>
      <c r="L82">
        <v>25.640999999999998</v>
      </c>
      <c r="M82">
        <v>0.7886333333333333</v>
      </c>
      <c r="N82">
        <v>0.47969999999999996</v>
      </c>
    </row>
    <row r="83" spans="1:14">
      <c r="A83">
        <v>25.962</v>
      </c>
      <c r="B83">
        <v>1.3658999999999999</v>
      </c>
      <c r="C83">
        <v>4.8800000000000003E-2</v>
      </c>
      <c r="D83">
        <v>1.4878</v>
      </c>
      <c r="E83">
        <f t="shared" si="2"/>
        <v>0.96749999999999992</v>
      </c>
      <c r="G83">
        <v>0</v>
      </c>
      <c r="H83">
        <v>0.85370000000000001</v>
      </c>
      <c r="I83">
        <v>4.8800000000000003E-2</v>
      </c>
      <c r="J83">
        <f t="shared" si="3"/>
        <v>0.30083333333333334</v>
      </c>
      <c r="L83">
        <v>25.962</v>
      </c>
      <c r="M83">
        <v>0.96749999999999992</v>
      </c>
      <c r="N83">
        <v>0.30083333333333334</v>
      </c>
    </row>
    <row r="84" spans="1:14">
      <c r="A84">
        <v>26.282</v>
      </c>
      <c r="B84">
        <v>0.878</v>
      </c>
      <c r="C84">
        <v>0</v>
      </c>
      <c r="D84">
        <v>0.17069999999999999</v>
      </c>
      <c r="E84">
        <f t="shared" si="2"/>
        <v>0.34956666666666664</v>
      </c>
      <c r="G84">
        <v>0</v>
      </c>
      <c r="H84">
        <v>1.0488</v>
      </c>
      <c r="I84">
        <v>0.26829999999999998</v>
      </c>
      <c r="J84">
        <f t="shared" si="3"/>
        <v>0.43903333333333333</v>
      </c>
      <c r="L84">
        <v>26.282</v>
      </c>
      <c r="M84">
        <v>0.34956666666666664</v>
      </c>
      <c r="N84">
        <v>0.43903333333333333</v>
      </c>
    </row>
    <row r="85" spans="1:14">
      <c r="A85">
        <v>26.603000000000002</v>
      </c>
      <c r="B85">
        <v>9.7600000000000006E-2</v>
      </c>
      <c r="C85">
        <v>0</v>
      </c>
      <c r="D85">
        <v>7.3200000000000001E-2</v>
      </c>
      <c r="E85">
        <f t="shared" si="2"/>
        <v>5.6933333333333336E-2</v>
      </c>
      <c r="G85">
        <v>0</v>
      </c>
      <c r="H85">
        <v>1.7561</v>
      </c>
      <c r="I85">
        <v>7.3200000000000001E-2</v>
      </c>
      <c r="J85">
        <f t="shared" si="3"/>
        <v>0.60976666666666668</v>
      </c>
      <c r="L85">
        <v>26.603000000000002</v>
      </c>
      <c r="M85">
        <v>5.6933333333333336E-2</v>
      </c>
      <c r="N85">
        <v>0.60976666666666668</v>
      </c>
    </row>
    <row r="86" spans="1:14">
      <c r="A86">
        <v>26.922999999999998</v>
      </c>
      <c r="B86">
        <v>0</v>
      </c>
      <c r="C86">
        <v>0</v>
      </c>
      <c r="D86">
        <v>0.2195</v>
      </c>
      <c r="E86">
        <f t="shared" si="2"/>
        <v>7.3166666666666672E-2</v>
      </c>
      <c r="G86">
        <v>0</v>
      </c>
      <c r="H86">
        <v>1.3902000000000001</v>
      </c>
      <c r="I86">
        <v>0.41460000000000002</v>
      </c>
      <c r="J86">
        <f t="shared" si="3"/>
        <v>0.60160000000000002</v>
      </c>
      <c r="L86">
        <v>26.922999999999998</v>
      </c>
      <c r="M86">
        <v>7.3166666666666672E-2</v>
      </c>
      <c r="N86">
        <v>0.60160000000000002</v>
      </c>
    </row>
    <row r="87" spans="1:14">
      <c r="A87">
        <v>27.244</v>
      </c>
      <c r="B87">
        <v>0</v>
      </c>
      <c r="C87">
        <v>0.48780000000000001</v>
      </c>
      <c r="D87">
        <v>7.3200000000000001E-2</v>
      </c>
      <c r="E87">
        <f t="shared" si="2"/>
        <v>0.18700000000000003</v>
      </c>
      <c r="G87">
        <v>0</v>
      </c>
      <c r="H87">
        <v>3.0488</v>
      </c>
      <c r="I87">
        <v>0.80489999999999995</v>
      </c>
      <c r="J87">
        <f t="shared" si="3"/>
        <v>1.2845666666666666</v>
      </c>
      <c r="L87">
        <v>27.244</v>
      </c>
      <c r="M87">
        <v>0.18700000000000003</v>
      </c>
      <c r="N87">
        <v>1.2845666666666666</v>
      </c>
    </row>
    <row r="88" spans="1:14">
      <c r="A88">
        <v>27.564</v>
      </c>
      <c r="B88">
        <v>4.8800000000000003E-2</v>
      </c>
      <c r="C88">
        <v>1.6585000000000001</v>
      </c>
      <c r="D88">
        <v>0</v>
      </c>
      <c r="E88">
        <f t="shared" si="2"/>
        <v>0.56910000000000005</v>
      </c>
      <c r="G88">
        <v>2.4400000000000002E-2</v>
      </c>
      <c r="H88">
        <v>8.7317</v>
      </c>
      <c r="I88">
        <v>0</v>
      </c>
      <c r="J88">
        <f t="shared" si="3"/>
        <v>2.9186999999999999</v>
      </c>
      <c r="L88">
        <v>27.564</v>
      </c>
      <c r="M88">
        <v>0.56910000000000005</v>
      </c>
      <c r="N88">
        <v>2.9186999999999999</v>
      </c>
    </row>
    <row r="89" spans="1:14">
      <c r="A89">
        <v>27.885000000000002</v>
      </c>
      <c r="B89">
        <v>1.0488</v>
      </c>
      <c r="C89">
        <v>1.5853999999999999</v>
      </c>
      <c r="D89">
        <v>0.58540000000000003</v>
      </c>
      <c r="E89">
        <f t="shared" si="2"/>
        <v>1.0731999999999999</v>
      </c>
      <c r="G89">
        <v>0</v>
      </c>
      <c r="H89">
        <v>9.9512</v>
      </c>
      <c r="I89">
        <v>0</v>
      </c>
      <c r="J89">
        <f t="shared" si="3"/>
        <v>3.3170666666666668</v>
      </c>
      <c r="L89">
        <v>27.885000000000002</v>
      </c>
      <c r="M89">
        <v>1.0731999999999999</v>
      </c>
      <c r="N89">
        <v>3.3170666666666668</v>
      </c>
    </row>
    <row r="90" spans="1:14">
      <c r="A90">
        <v>28.204999999999998</v>
      </c>
      <c r="B90">
        <v>2.3658999999999999</v>
      </c>
      <c r="C90">
        <v>2.2927</v>
      </c>
      <c r="D90">
        <v>0.3659</v>
      </c>
      <c r="E90">
        <f t="shared" si="2"/>
        <v>1.6748333333333332</v>
      </c>
      <c r="G90">
        <v>0.39019999999999999</v>
      </c>
      <c r="H90">
        <v>4.1707000000000001</v>
      </c>
      <c r="I90">
        <v>0.2195</v>
      </c>
      <c r="J90">
        <f t="shared" si="3"/>
        <v>1.5934666666666668</v>
      </c>
      <c r="L90">
        <v>28.204999999999998</v>
      </c>
      <c r="M90">
        <v>1.6748333333333332</v>
      </c>
      <c r="N90">
        <v>1.5934666666666668</v>
      </c>
    </row>
    <row r="91" spans="1:14">
      <c r="A91">
        <v>28.526</v>
      </c>
      <c r="B91">
        <v>2.5853999999999999</v>
      </c>
      <c r="C91">
        <v>0.58540000000000003</v>
      </c>
      <c r="D91">
        <v>0.48780000000000001</v>
      </c>
      <c r="E91">
        <f t="shared" si="2"/>
        <v>1.2195333333333334</v>
      </c>
      <c r="G91">
        <v>0</v>
      </c>
      <c r="H91">
        <v>0.51219999999999999</v>
      </c>
      <c r="I91">
        <v>0</v>
      </c>
      <c r="J91">
        <f t="shared" si="3"/>
        <v>0.17073333333333332</v>
      </c>
      <c r="L91">
        <v>28.526</v>
      </c>
      <c r="M91">
        <v>1.2195333333333334</v>
      </c>
      <c r="N91">
        <v>0.17073333333333332</v>
      </c>
    </row>
    <row r="92" spans="1:14">
      <c r="A92">
        <v>28.846</v>
      </c>
      <c r="B92">
        <v>3.8048999999999999</v>
      </c>
      <c r="C92">
        <v>0.6341</v>
      </c>
      <c r="D92">
        <v>0</v>
      </c>
      <c r="E92">
        <f t="shared" si="2"/>
        <v>1.4796666666666667</v>
      </c>
      <c r="G92">
        <v>0</v>
      </c>
      <c r="H92">
        <v>2.5853999999999999</v>
      </c>
      <c r="I92">
        <v>0.41460000000000002</v>
      </c>
      <c r="J92">
        <f t="shared" si="3"/>
        <v>1</v>
      </c>
      <c r="L92">
        <v>28.846</v>
      </c>
      <c r="M92">
        <v>1.4796666666666667</v>
      </c>
      <c r="N92">
        <v>1</v>
      </c>
    </row>
    <row r="93" spans="1:14">
      <c r="A93">
        <v>29.167000000000002</v>
      </c>
      <c r="B93">
        <v>4.7317</v>
      </c>
      <c r="C93">
        <v>0.34150000000000003</v>
      </c>
      <c r="D93">
        <v>0</v>
      </c>
      <c r="E93">
        <f t="shared" si="2"/>
        <v>1.6910666666666667</v>
      </c>
      <c r="G93">
        <v>0</v>
      </c>
      <c r="H93">
        <v>0.70730000000000004</v>
      </c>
      <c r="I93">
        <v>1.0975999999999999</v>
      </c>
      <c r="J93">
        <f t="shared" si="3"/>
        <v>0.60163333333333335</v>
      </c>
      <c r="L93">
        <v>29.167000000000002</v>
      </c>
      <c r="M93">
        <v>1.6910666666666667</v>
      </c>
      <c r="N93">
        <v>0.60163333333333335</v>
      </c>
    </row>
    <row r="94" spans="1:14">
      <c r="A94">
        <v>29.486999999999998</v>
      </c>
      <c r="B94">
        <v>4.2439</v>
      </c>
      <c r="C94">
        <v>0.75609999999999999</v>
      </c>
      <c r="D94">
        <v>1.0975999999999999</v>
      </c>
      <c r="E94">
        <f t="shared" si="2"/>
        <v>2.0325333333333333</v>
      </c>
      <c r="G94">
        <v>0</v>
      </c>
      <c r="H94">
        <v>7.3200000000000001E-2</v>
      </c>
      <c r="I94">
        <v>1.3658999999999999</v>
      </c>
      <c r="J94">
        <f t="shared" si="3"/>
        <v>0.47969999999999996</v>
      </c>
      <c r="L94">
        <v>29.486999999999998</v>
      </c>
      <c r="M94">
        <v>2.0325333333333333</v>
      </c>
      <c r="N94">
        <v>0.47969999999999996</v>
      </c>
    </row>
    <row r="95" spans="1:14">
      <c r="A95">
        <v>29.808</v>
      </c>
      <c r="B95">
        <v>1.0244</v>
      </c>
      <c r="C95">
        <v>0.29270000000000002</v>
      </c>
      <c r="D95">
        <v>1.7317</v>
      </c>
      <c r="E95">
        <f t="shared" si="2"/>
        <v>1.0162666666666667</v>
      </c>
      <c r="G95">
        <v>0</v>
      </c>
      <c r="H95">
        <v>0.56100000000000005</v>
      </c>
      <c r="I95">
        <v>0.46339999999999998</v>
      </c>
      <c r="J95">
        <f t="shared" si="3"/>
        <v>0.34146666666666664</v>
      </c>
      <c r="L95">
        <v>29.808</v>
      </c>
      <c r="M95">
        <v>1.0162666666666667</v>
      </c>
      <c r="N95">
        <v>0.34146666666666664</v>
      </c>
    </row>
    <row r="96" spans="1:14">
      <c r="A96">
        <v>30.128</v>
      </c>
      <c r="B96">
        <v>0.2195</v>
      </c>
      <c r="C96">
        <v>0.6341</v>
      </c>
      <c r="D96">
        <v>2.5366</v>
      </c>
      <c r="E96">
        <f t="shared" si="2"/>
        <v>1.1300666666666668</v>
      </c>
      <c r="G96">
        <v>0</v>
      </c>
      <c r="H96">
        <v>0.17069999999999999</v>
      </c>
      <c r="I96">
        <v>1.6097999999999999</v>
      </c>
      <c r="J96">
        <f t="shared" si="3"/>
        <v>0.59350000000000003</v>
      </c>
      <c r="L96">
        <v>30.128</v>
      </c>
      <c r="M96">
        <v>1.1300666666666668</v>
      </c>
      <c r="N96">
        <v>0.59350000000000003</v>
      </c>
    </row>
    <row r="97" spans="1:14">
      <c r="A97">
        <v>30.449000000000002</v>
      </c>
      <c r="B97">
        <v>0.6341</v>
      </c>
      <c r="C97">
        <v>3.0488</v>
      </c>
      <c r="D97">
        <v>1.7561</v>
      </c>
      <c r="E97">
        <f t="shared" si="2"/>
        <v>1.8129999999999999</v>
      </c>
      <c r="G97">
        <v>0.17069999999999999</v>
      </c>
      <c r="H97">
        <v>0</v>
      </c>
      <c r="I97">
        <v>0.60980000000000001</v>
      </c>
      <c r="J97">
        <f t="shared" si="3"/>
        <v>0.26016666666666666</v>
      </c>
      <c r="L97">
        <v>30.449000000000002</v>
      </c>
      <c r="M97">
        <v>1.8129999999999999</v>
      </c>
      <c r="N97">
        <v>0.26016666666666666</v>
      </c>
    </row>
    <row r="98" spans="1:14">
      <c r="A98">
        <v>30.768999999999998</v>
      </c>
      <c r="B98">
        <v>1.0488</v>
      </c>
      <c r="C98">
        <v>4.6829000000000001</v>
      </c>
      <c r="D98">
        <v>1.1951000000000001</v>
      </c>
      <c r="E98">
        <f t="shared" si="2"/>
        <v>2.3089333333333335</v>
      </c>
      <c r="G98">
        <v>3.4146000000000001</v>
      </c>
      <c r="H98">
        <v>0</v>
      </c>
      <c r="I98">
        <v>0.14630000000000001</v>
      </c>
      <c r="J98">
        <f t="shared" si="3"/>
        <v>1.1869666666666667</v>
      </c>
      <c r="L98">
        <v>30.768999999999998</v>
      </c>
      <c r="M98">
        <v>2.3089333333333335</v>
      </c>
      <c r="N98">
        <v>1.1869666666666667</v>
      </c>
    </row>
    <row r="99" spans="1:14">
      <c r="A99">
        <v>31.09</v>
      </c>
      <c r="B99">
        <v>1.1951000000000001</v>
      </c>
      <c r="C99">
        <v>6.5366</v>
      </c>
      <c r="D99">
        <v>0.53659999999999997</v>
      </c>
      <c r="E99">
        <f t="shared" si="2"/>
        <v>2.7561</v>
      </c>
      <c r="G99">
        <v>3.9268000000000001</v>
      </c>
      <c r="H99">
        <v>0</v>
      </c>
      <c r="I99">
        <v>3.1219999999999999</v>
      </c>
      <c r="J99">
        <f t="shared" si="3"/>
        <v>2.3496000000000001</v>
      </c>
      <c r="L99">
        <v>31.09</v>
      </c>
      <c r="M99">
        <v>2.7561</v>
      </c>
      <c r="N99">
        <v>2.3496000000000001</v>
      </c>
    </row>
    <row r="100" spans="1:14">
      <c r="A100">
        <v>31.41</v>
      </c>
      <c r="B100">
        <v>2.1951000000000001</v>
      </c>
      <c r="C100">
        <v>6.0975999999999999</v>
      </c>
      <c r="D100">
        <v>0.39019999999999999</v>
      </c>
      <c r="E100">
        <f t="shared" si="2"/>
        <v>2.8942999999999999</v>
      </c>
      <c r="G100">
        <v>1.2195</v>
      </c>
      <c r="H100">
        <v>0.75609999999999999</v>
      </c>
      <c r="I100">
        <v>3.5366</v>
      </c>
      <c r="J100">
        <f t="shared" si="3"/>
        <v>1.8373999999999999</v>
      </c>
      <c r="L100">
        <v>31.41</v>
      </c>
      <c r="M100">
        <v>2.8942999999999999</v>
      </c>
      <c r="N100">
        <v>1.8373999999999999</v>
      </c>
    </row>
    <row r="101" spans="1:14">
      <c r="A101">
        <v>31.731000000000002</v>
      </c>
      <c r="B101">
        <v>2.7073</v>
      </c>
      <c r="C101">
        <v>4.0488</v>
      </c>
      <c r="D101">
        <v>0</v>
      </c>
      <c r="E101">
        <f t="shared" si="2"/>
        <v>2.2520333333333333</v>
      </c>
      <c r="G101">
        <v>0.122</v>
      </c>
      <c r="H101">
        <v>2.2683</v>
      </c>
      <c r="I101">
        <v>4.9024000000000001</v>
      </c>
      <c r="J101">
        <f t="shared" si="3"/>
        <v>2.4308999999999998</v>
      </c>
      <c r="L101">
        <v>31.731000000000002</v>
      </c>
      <c r="M101">
        <v>2.2520333333333333</v>
      </c>
      <c r="N101">
        <v>2.4308999999999998</v>
      </c>
    </row>
    <row r="102" spans="1:14">
      <c r="A102">
        <v>32.051000000000002</v>
      </c>
      <c r="B102">
        <v>0.14630000000000001</v>
      </c>
      <c r="C102">
        <v>7.6097999999999999</v>
      </c>
      <c r="D102">
        <v>0</v>
      </c>
      <c r="E102">
        <f t="shared" si="2"/>
        <v>2.5853666666666668</v>
      </c>
      <c r="G102">
        <v>0</v>
      </c>
      <c r="H102">
        <v>1.4146000000000001</v>
      </c>
      <c r="I102">
        <v>6.8048999999999999</v>
      </c>
      <c r="J102">
        <f t="shared" si="3"/>
        <v>2.7398333333333333</v>
      </c>
      <c r="L102">
        <v>32.051000000000002</v>
      </c>
      <c r="M102">
        <v>2.5853666666666668</v>
      </c>
      <c r="N102">
        <v>2.7398333333333333</v>
      </c>
    </row>
    <row r="103" spans="1:14">
      <c r="A103">
        <v>32.372</v>
      </c>
      <c r="B103">
        <v>0.14630000000000001</v>
      </c>
      <c r="C103">
        <v>7.7317</v>
      </c>
      <c r="D103">
        <v>0</v>
      </c>
      <c r="E103">
        <f t="shared" si="2"/>
        <v>2.6259999999999999</v>
      </c>
      <c r="G103">
        <v>0</v>
      </c>
      <c r="H103">
        <v>2.0975999999999999</v>
      </c>
      <c r="I103">
        <v>2.3658999999999999</v>
      </c>
      <c r="J103">
        <f t="shared" si="3"/>
        <v>1.4878333333333333</v>
      </c>
      <c r="L103">
        <v>32.372</v>
      </c>
      <c r="M103">
        <v>2.6259999999999999</v>
      </c>
      <c r="N103">
        <v>1.4878333333333333</v>
      </c>
    </row>
    <row r="104" spans="1:14">
      <c r="A104">
        <v>32.692</v>
      </c>
      <c r="B104">
        <v>0.39019999999999999</v>
      </c>
      <c r="C104">
        <v>4.0975999999999999</v>
      </c>
      <c r="D104">
        <v>0</v>
      </c>
      <c r="E104">
        <f t="shared" si="2"/>
        <v>1.4959333333333333</v>
      </c>
      <c r="G104">
        <v>0</v>
      </c>
      <c r="H104">
        <v>1.3414999999999999</v>
      </c>
      <c r="I104">
        <v>0</v>
      </c>
      <c r="J104">
        <f t="shared" si="3"/>
        <v>0.44716666666666666</v>
      </c>
      <c r="L104">
        <v>32.692</v>
      </c>
      <c r="M104">
        <v>1.4959333333333333</v>
      </c>
      <c r="N104">
        <v>0.44716666666666666</v>
      </c>
    </row>
    <row r="105" spans="1:14">
      <c r="A105">
        <v>33.012999999999998</v>
      </c>
      <c r="B105">
        <v>1.6097999999999999</v>
      </c>
      <c r="C105">
        <v>1.2439</v>
      </c>
      <c r="D105">
        <v>0</v>
      </c>
      <c r="E105">
        <f t="shared" si="2"/>
        <v>0.95123333333333326</v>
      </c>
      <c r="G105">
        <v>0</v>
      </c>
      <c r="H105">
        <v>0.122</v>
      </c>
      <c r="I105">
        <v>0.48780000000000001</v>
      </c>
      <c r="J105">
        <f t="shared" si="3"/>
        <v>0.20326666666666668</v>
      </c>
      <c r="L105">
        <v>33.012999999999998</v>
      </c>
      <c r="M105">
        <v>0.95123333333333326</v>
      </c>
      <c r="N105">
        <v>0.20326666666666668</v>
      </c>
    </row>
    <row r="106" spans="1:14">
      <c r="A106">
        <v>33.332999999999998</v>
      </c>
      <c r="B106">
        <v>2.5122</v>
      </c>
      <c r="C106">
        <v>3.8292999999999999</v>
      </c>
      <c r="D106">
        <v>0</v>
      </c>
      <c r="E106">
        <f t="shared" si="2"/>
        <v>2.1138333333333335</v>
      </c>
      <c r="G106">
        <v>0</v>
      </c>
      <c r="H106">
        <v>0.75609999999999999</v>
      </c>
      <c r="I106">
        <v>2.4146000000000001</v>
      </c>
      <c r="J106">
        <f t="shared" si="3"/>
        <v>1.0569</v>
      </c>
      <c r="L106">
        <v>33.332999999999998</v>
      </c>
      <c r="M106">
        <v>2.1138333333333335</v>
      </c>
      <c r="N106">
        <v>1.0569</v>
      </c>
    </row>
    <row r="107" spans="1:14">
      <c r="A107">
        <v>33.654000000000003</v>
      </c>
      <c r="B107">
        <v>1.5609999999999999</v>
      </c>
      <c r="C107">
        <v>9.3658999999999999</v>
      </c>
      <c r="D107">
        <v>0</v>
      </c>
      <c r="E107">
        <f t="shared" si="2"/>
        <v>3.6423000000000001</v>
      </c>
      <c r="G107">
        <v>4.8800000000000003E-2</v>
      </c>
      <c r="H107">
        <v>1.1707000000000001</v>
      </c>
      <c r="I107">
        <v>2.9024000000000001</v>
      </c>
      <c r="J107">
        <f t="shared" si="3"/>
        <v>1.3739666666666668</v>
      </c>
      <c r="L107">
        <v>33.654000000000003</v>
      </c>
      <c r="M107">
        <v>3.6423000000000001</v>
      </c>
      <c r="N107">
        <v>1.3739666666666668</v>
      </c>
    </row>
    <row r="108" spans="1:14">
      <c r="A108">
        <v>33.973999999999997</v>
      </c>
      <c r="B108">
        <v>0.92679999999999996</v>
      </c>
      <c r="C108">
        <v>9.3414999999999999</v>
      </c>
      <c r="D108">
        <v>0.31709999999999999</v>
      </c>
      <c r="E108">
        <f t="shared" si="2"/>
        <v>3.5284666666666666</v>
      </c>
      <c r="G108">
        <v>0.31709999999999999</v>
      </c>
      <c r="H108">
        <v>0.95120000000000005</v>
      </c>
      <c r="I108">
        <v>1.4390000000000001</v>
      </c>
      <c r="J108">
        <f t="shared" si="3"/>
        <v>0.90243333333333331</v>
      </c>
      <c r="L108">
        <v>33.973999999999997</v>
      </c>
      <c r="M108">
        <v>3.5284666666666666</v>
      </c>
      <c r="N108">
        <v>0.90243333333333331</v>
      </c>
    </row>
    <row r="109" spans="1:14">
      <c r="A109">
        <v>34.295000000000002</v>
      </c>
      <c r="B109">
        <v>0.85370000000000001</v>
      </c>
      <c r="C109">
        <v>2.4390000000000001</v>
      </c>
      <c r="D109">
        <v>0</v>
      </c>
      <c r="E109">
        <f t="shared" si="2"/>
        <v>1.0975666666666666</v>
      </c>
      <c r="G109">
        <v>2.4390000000000001</v>
      </c>
      <c r="H109">
        <v>0.14630000000000001</v>
      </c>
      <c r="I109">
        <v>0.17069999999999999</v>
      </c>
      <c r="J109">
        <f t="shared" si="3"/>
        <v>0.91866666666666674</v>
      </c>
      <c r="L109">
        <v>34.295000000000002</v>
      </c>
      <c r="M109">
        <v>1.0975666666666666</v>
      </c>
      <c r="N109">
        <v>0.91866666666666674</v>
      </c>
    </row>
    <row r="110" spans="1:14">
      <c r="A110">
        <v>34.615000000000002</v>
      </c>
      <c r="B110">
        <v>4.8800000000000003E-2</v>
      </c>
      <c r="C110">
        <v>0.48780000000000001</v>
      </c>
      <c r="D110">
        <v>0</v>
      </c>
      <c r="E110">
        <f t="shared" si="2"/>
        <v>0.17886666666666665</v>
      </c>
      <c r="G110">
        <v>1.1463000000000001</v>
      </c>
      <c r="H110">
        <v>0.85370000000000001</v>
      </c>
      <c r="I110">
        <v>0.53659999999999997</v>
      </c>
      <c r="J110">
        <f t="shared" si="3"/>
        <v>0.84553333333333336</v>
      </c>
      <c r="L110">
        <v>34.615000000000002</v>
      </c>
      <c r="M110">
        <v>0.17886666666666665</v>
      </c>
      <c r="N110">
        <v>0.84553333333333336</v>
      </c>
    </row>
    <row r="111" spans="1:14">
      <c r="A111">
        <v>34.936</v>
      </c>
      <c r="B111">
        <v>1.9512</v>
      </c>
      <c r="C111">
        <v>1.2927</v>
      </c>
      <c r="D111">
        <v>0</v>
      </c>
      <c r="E111">
        <f t="shared" si="2"/>
        <v>1.0812999999999999</v>
      </c>
      <c r="G111">
        <v>0</v>
      </c>
      <c r="H111">
        <v>0.85370000000000001</v>
      </c>
      <c r="I111">
        <v>0.2195</v>
      </c>
      <c r="J111">
        <f t="shared" si="3"/>
        <v>0.35773333333333329</v>
      </c>
      <c r="L111">
        <v>34.936</v>
      </c>
      <c r="M111">
        <v>1.0812999999999999</v>
      </c>
      <c r="N111">
        <v>0.35773333333333329</v>
      </c>
    </row>
    <row r="112" spans="1:14">
      <c r="A112">
        <v>35.256</v>
      </c>
      <c r="B112">
        <v>3.8780000000000001</v>
      </c>
      <c r="C112">
        <v>1.8779999999999999</v>
      </c>
      <c r="D112">
        <v>0.26829999999999998</v>
      </c>
      <c r="E112">
        <f t="shared" si="2"/>
        <v>2.0081000000000002</v>
      </c>
      <c r="G112">
        <v>0</v>
      </c>
      <c r="H112">
        <v>2.2683</v>
      </c>
      <c r="I112">
        <v>0.65849999999999997</v>
      </c>
      <c r="J112">
        <f t="shared" si="3"/>
        <v>0.97560000000000002</v>
      </c>
      <c r="L112">
        <v>35.256</v>
      </c>
      <c r="M112">
        <v>2.0081000000000002</v>
      </c>
      <c r="N112">
        <v>0.97560000000000002</v>
      </c>
    </row>
    <row r="113" spans="1:14">
      <c r="A113">
        <v>35.576999999999998</v>
      </c>
      <c r="B113">
        <v>2.1219999999999999</v>
      </c>
      <c r="C113">
        <v>0.75609999999999999</v>
      </c>
      <c r="D113">
        <v>0.60980000000000001</v>
      </c>
      <c r="E113">
        <f t="shared" si="2"/>
        <v>1.1626333333333332</v>
      </c>
      <c r="G113">
        <v>0</v>
      </c>
      <c r="H113">
        <v>1.8779999999999999</v>
      </c>
      <c r="I113">
        <v>1.6341000000000001</v>
      </c>
      <c r="J113">
        <f t="shared" si="3"/>
        <v>1.1707000000000001</v>
      </c>
      <c r="L113">
        <v>35.576999999999998</v>
      </c>
      <c r="M113">
        <v>1.1626333333333332</v>
      </c>
      <c r="N113">
        <v>1.1707000000000001</v>
      </c>
    </row>
    <row r="114" spans="1:14">
      <c r="A114">
        <v>35.896999999999998</v>
      </c>
      <c r="B114">
        <v>1.5853999999999999</v>
      </c>
      <c r="C114">
        <v>2.0244</v>
      </c>
      <c r="D114">
        <v>0</v>
      </c>
      <c r="E114">
        <f t="shared" si="2"/>
        <v>1.2032666666666667</v>
      </c>
      <c r="G114">
        <v>0</v>
      </c>
      <c r="H114">
        <v>0.122</v>
      </c>
      <c r="I114">
        <v>0</v>
      </c>
      <c r="J114">
        <f t="shared" si="3"/>
        <v>4.0666666666666663E-2</v>
      </c>
      <c r="L114">
        <v>35.896999999999998</v>
      </c>
      <c r="M114">
        <v>1.2032666666666667</v>
      </c>
      <c r="N114">
        <v>4.0666666666666663E-2</v>
      </c>
    </row>
    <row r="115" spans="1:14">
      <c r="A115">
        <v>36.218000000000004</v>
      </c>
      <c r="B115">
        <v>1.6829000000000001</v>
      </c>
      <c r="C115">
        <v>2.2439</v>
      </c>
      <c r="D115">
        <v>0.46339999999999998</v>
      </c>
      <c r="E115">
        <f t="shared" si="2"/>
        <v>1.4634</v>
      </c>
      <c r="G115">
        <v>0</v>
      </c>
      <c r="H115">
        <v>0.31709999999999999</v>
      </c>
      <c r="I115">
        <v>0</v>
      </c>
      <c r="J115">
        <f t="shared" si="3"/>
        <v>0.1057</v>
      </c>
      <c r="L115">
        <v>36.218000000000004</v>
      </c>
      <c r="M115">
        <v>1.4634</v>
      </c>
      <c r="N115">
        <v>0.1057</v>
      </c>
    </row>
    <row r="116" spans="1:14">
      <c r="A116">
        <v>36.537999999999997</v>
      </c>
      <c r="B116">
        <v>0.73170000000000002</v>
      </c>
      <c r="C116">
        <v>1.6585000000000001</v>
      </c>
      <c r="D116">
        <v>0</v>
      </c>
      <c r="E116">
        <f t="shared" si="2"/>
        <v>0.7967333333333334</v>
      </c>
      <c r="G116">
        <v>0</v>
      </c>
      <c r="H116">
        <v>1.0488</v>
      </c>
      <c r="I116">
        <v>1.5853999999999999</v>
      </c>
      <c r="J116">
        <f t="shared" si="3"/>
        <v>0.87806666666666666</v>
      </c>
      <c r="L116">
        <v>36.537999999999997</v>
      </c>
      <c r="M116">
        <v>0.7967333333333334</v>
      </c>
      <c r="N116">
        <v>0.87806666666666666</v>
      </c>
    </row>
    <row r="117" spans="1:14">
      <c r="A117">
        <v>36.859000000000002</v>
      </c>
      <c r="B117">
        <v>1.5366</v>
      </c>
      <c r="C117">
        <v>2.2683</v>
      </c>
      <c r="D117">
        <v>0</v>
      </c>
      <c r="E117">
        <f t="shared" si="2"/>
        <v>1.2683</v>
      </c>
      <c r="G117">
        <v>9.7600000000000006E-2</v>
      </c>
      <c r="H117">
        <v>1.1951000000000001</v>
      </c>
      <c r="I117">
        <v>0.53659999999999997</v>
      </c>
      <c r="J117">
        <f t="shared" si="3"/>
        <v>0.60976666666666668</v>
      </c>
      <c r="L117">
        <v>36.859000000000002</v>
      </c>
      <c r="M117">
        <v>1.2683</v>
      </c>
      <c r="N117">
        <v>0.60976666666666668</v>
      </c>
    </row>
    <row r="118" spans="1:14">
      <c r="A118">
        <v>37.18</v>
      </c>
      <c r="B118">
        <v>1.5609999999999999</v>
      </c>
      <c r="C118">
        <v>3.6097999999999999</v>
      </c>
      <c r="D118">
        <v>0.68289999999999995</v>
      </c>
      <c r="E118">
        <f t="shared" si="2"/>
        <v>1.9512333333333334</v>
      </c>
      <c r="G118">
        <v>0</v>
      </c>
      <c r="H118">
        <v>2.5366</v>
      </c>
      <c r="I118">
        <v>0.70730000000000004</v>
      </c>
      <c r="J118">
        <f t="shared" si="3"/>
        <v>1.0812999999999999</v>
      </c>
      <c r="L118">
        <v>37.18</v>
      </c>
      <c r="M118">
        <v>1.9512333333333334</v>
      </c>
      <c r="N118">
        <v>1.0812999999999999</v>
      </c>
    </row>
    <row r="119" spans="1:14">
      <c r="A119">
        <v>37.5</v>
      </c>
      <c r="B119">
        <v>2.3902000000000001</v>
      </c>
      <c r="C119">
        <v>4.4390000000000001</v>
      </c>
      <c r="D119">
        <v>1.8536999999999999</v>
      </c>
      <c r="E119">
        <f t="shared" si="2"/>
        <v>2.8942999999999999</v>
      </c>
      <c r="G119">
        <v>0</v>
      </c>
      <c r="H119">
        <v>1.8048999999999999</v>
      </c>
      <c r="I119">
        <v>0.58540000000000003</v>
      </c>
      <c r="J119">
        <f t="shared" si="3"/>
        <v>0.79676666666666662</v>
      </c>
      <c r="L119">
        <v>37.5</v>
      </c>
      <c r="M119">
        <v>2.8942999999999999</v>
      </c>
      <c r="N119">
        <v>0.79676666666666662</v>
      </c>
    </row>
    <row r="120" spans="1:14">
      <c r="A120">
        <v>37.820999999999998</v>
      </c>
      <c r="B120">
        <v>0.97560000000000002</v>
      </c>
      <c r="C120">
        <v>3.6829000000000001</v>
      </c>
      <c r="D120">
        <v>9.7600000000000006E-2</v>
      </c>
      <c r="E120">
        <f t="shared" si="2"/>
        <v>1.5853666666666666</v>
      </c>
      <c r="G120">
        <v>0</v>
      </c>
      <c r="H120">
        <v>1.8779999999999999</v>
      </c>
      <c r="I120">
        <v>0.26829999999999998</v>
      </c>
      <c r="J120">
        <f t="shared" si="3"/>
        <v>0.71543333333333337</v>
      </c>
      <c r="L120">
        <v>37.820999999999998</v>
      </c>
      <c r="M120">
        <v>1.5853666666666666</v>
      </c>
      <c r="N120">
        <v>0.71543333333333337</v>
      </c>
    </row>
    <row r="121" spans="1:14">
      <c r="A121">
        <v>38.140999999999998</v>
      </c>
      <c r="B121">
        <v>0.56100000000000005</v>
      </c>
      <c r="C121">
        <v>4.8048999999999999</v>
      </c>
      <c r="D121">
        <v>0</v>
      </c>
      <c r="E121">
        <f t="shared" si="2"/>
        <v>1.7886333333333333</v>
      </c>
      <c r="G121">
        <v>0</v>
      </c>
      <c r="H121">
        <v>1.6829000000000001</v>
      </c>
      <c r="I121">
        <v>2.9512</v>
      </c>
      <c r="J121">
        <f t="shared" si="3"/>
        <v>1.5447</v>
      </c>
      <c r="L121">
        <v>38.140999999999998</v>
      </c>
      <c r="M121">
        <v>1.7886333333333333</v>
      </c>
      <c r="N121">
        <v>1.5447</v>
      </c>
    </row>
    <row r="122" spans="1:14">
      <c r="A122">
        <v>38.462000000000003</v>
      </c>
      <c r="B122">
        <v>0.65849999999999997</v>
      </c>
      <c r="C122">
        <v>3.5366</v>
      </c>
      <c r="D122">
        <v>0</v>
      </c>
      <c r="E122">
        <f t="shared" si="2"/>
        <v>1.3983666666666668</v>
      </c>
      <c r="G122">
        <v>0</v>
      </c>
      <c r="H122">
        <v>0.56100000000000005</v>
      </c>
      <c r="I122">
        <v>9.8048999999999999</v>
      </c>
      <c r="J122">
        <f t="shared" si="3"/>
        <v>3.4552999999999998</v>
      </c>
      <c r="L122">
        <v>38.462000000000003</v>
      </c>
      <c r="M122">
        <v>1.3983666666666668</v>
      </c>
      <c r="N122">
        <v>3.4552999999999998</v>
      </c>
    </row>
    <row r="123" spans="1:14">
      <c r="A123">
        <v>38.781999999999996</v>
      </c>
      <c r="B123">
        <v>1.5366</v>
      </c>
      <c r="C123">
        <v>1.3414999999999999</v>
      </c>
      <c r="D123">
        <v>0</v>
      </c>
      <c r="E123">
        <f t="shared" si="2"/>
        <v>0.95936666666666659</v>
      </c>
      <c r="G123">
        <v>0.17069999999999999</v>
      </c>
      <c r="H123">
        <v>1.5366</v>
      </c>
      <c r="I123">
        <v>10.561</v>
      </c>
      <c r="J123">
        <f t="shared" si="3"/>
        <v>4.089433333333333</v>
      </c>
      <c r="L123">
        <v>38.781999999999996</v>
      </c>
      <c r="M123">
        <v>0.95936666666666659</v>
      </c>
      <c r="N123">
        <v>4.089433333333333</v>
      </c>
    </row>
    <row r="124" spans="1:14">
      <c r="A124">
        <v>39.103000000000002</v>
      </c>
      <c r="B124">
        <v>1.6097999999999999</v>
      </c>
      <c r="C124">
        <v>1.7317</v>
      </c>
      <c r="D124">
        <v>0</v>
      </c>
      <c r="E124">
        <f t="shared" si="2"/>
        <v>1.1138333333333332</v>
      </c>
      <c r="G124">
        <v>0</v>
      </c>
      <c r="H124">
        <v>0.31709999999999999</v>
      </c>
      <c r="I124">
        <v>5.3658999999999999</v>
      </c>
      <c r="J124">
        <f t="shared" si="3"/>
        <v>1.8943333333333332</v>
      </c>
      <c r="L124">
        <v>39.103000000000002</v>
      </c>
      <c r="M124">
        <v>1.1138333333333332</v>
      </c>
      <c r="N124">
        <v>1.8943333333333332</v>
      </c>
    </row>
    <row r="125" spans="1:14">
      <c r="A125">
        <v>39.423000000000002</v>
      </c>
      <c r="B125">
        <v>0.80489999999999995</v>
      </c>
      <c r="C125">
        <v>3.5122</v>
      </c>
      <c r="D125">
        <v>1</v>
      </c>
      <c r="E125">
        <f t="shared" si="2"/>
        <v>1.7723666666666666</v>
      </c>
      <c r="G125">
        <v>0</v>
      </c>
      <c r="H125">
        <v>0.14630000000000001</v>
      </c>
      <c r="I125">
        <v>1.3414999999999999</v>
      </c>
      <c r="J125">
        <f t="shared" si="3"/>
        <v>0.49593333333333334</v>
      </c>
      <c r="L125">
        <v>39.423000000000002</v>
      </c>
      <c r="M125">
        <v>1.7723666666666666</v>
      </c>
      <c r="N125">
        <v>0.49593333333333334</v>
      </c>
    </row>
    <row r="126" spans="1:14">
      <c r="A126">
        <v>39.744</v>
      </c>
      <c r="B126">
        <v>0.80489999999999995</v>
      </c>
      <c r="C126">
        <v>4.3658999999999999</v>
      </c>
      <c r="D126">
        <v>1.7317</v>
      </c>
      <c r="E126">
        <f t="shared" si="2"/>
        <v>2.3008333333333333</v>
      </c>
      <c r="G126">
        <v>0</v>
      </c>
      <c r="H126">
        <v>9.7600000000000006E-2</v>
      </c>
      <c r="I126">
        <v>1.8779999999999999</v>
      </c>
      <c r="J126">
        <f t="shared" si="3"/>
        <v>0.6585333333333333</v>
      </c>
      <c r="L126">
        <v>39.744</v>
      </c>
      <c r="M126">
        <v>2.3008333333333333</v>
      </c>
      <c r="N126">
        <v>0.6585333333333333</v>
      </c>
    </row>
    <row r="127" spans="1:14">
      <c r="A127">
        <v>40.064</v>
      </c>
      <c r="B127">
        <v>3.0488</v>
      </c>
      <c r="C127">
        <v>0.6341</v>
      </c>
      <c r="D127">
        <v>7.3200000000000001E-2</v>
      </c>
      <c r="E127">
        <f t="shared" si="2"/>
        <v>1.2520333333333333</v>
      </c>
      <c r="G127">
        <v>0</v>
      </c>
      <c r="H127">
        <v>7.3200000000000001E-2</v>
      </c>
      <c r="I127">
        <v>1.6097999999999999</v>
      </c>
      <c r="J127">
        <f t="shared" si="3"/>
        <v>0.56099999999999994</v>
      </c>
      <c r="L127">
        <v>40.064</v>
      </c>
      <c r="M127">
        <v>1.2520333333333333</v>
      </c>
      <c r="N127">
        <v>0.56099999999999994</v>
      </c>
    </row>
    <row r="128" spans="1:14">
      <c r="A128">
        <v>40.384999999999998</v>
      </c>
      <c r="B128">
        <v>4.0244</v>
      </c>
      <c r="C128">
        <v>9.7600000000000006E-2</v>
      </c>
      <c r="D128">
        <v>0.48780000000000001</v>
      </c>
      <c r="E128">
        <f t="shared" si="2"/>
        <v>1.5366</v>
      </c>
      <c r="G128">
        <v>0</v>
      </c>
      <c r="H128">
        <v>0.46339999999999998</v>
      </c>
      <c r="I128">
        <v>0.68289999999999995</v>
      </c>
      <c r="J128">
        <f t="shared" si="3"/>
        <v>0.38209999999999994</v>
      </c>
      <c r="L128">
        <v>40.384999999999998</v>
      </c>
      <c r="M128">
        <v>1.5366</v>
      </c>
      <c r="N128">
        <v>0.38209999999999994</v>
      </c>
    </row>
    <row r="129" spans="1:14">
      <c r="A129">
        <v>40.704999999999998</v>
      </c>
      <c r="B129">
        <v>2.3902000000000001</v>
      </c>
      <c r="C129">
        <v>0</v>
      </c>
      <c r="D129">
        <v>3.7805</v>
      </c>
      <c r="E129">
        <f t="shared" si="2"/>
        <v>2.0569000000000002</v>
      </c>
      <c r="G129">
        <v>0</v>
      </c>
      <c r="H129">
        <v>0.29270000000000002</v>
      </c>
      <c r="I129">
        <v>0.1951</v>
      </c>
      <c r="J129">
        <f t="shared" si="3"/>
        <v>0.16259999999999999</v>
      </c>
      <c r="L129">
        <v>40.704999999999998</v>
      </c>
      <c r="M129">
        <v>2.0569000000000002</v>
      </c>
      <c r="N129">
        <v>0.16259999999999999</v>
      </c>
    </row>
    <row r="130" spans="1:14">
      <c r="A130">
        <v>41.026000000000003</v>
      </c>
      <c r="B130">
        <v>3.8292999999999999</v>
      </c>
      <c r="C130">
        <v>0.1951</v>
      </c>
      <c r="D130">
        <v>11.0244</v>
      </c>
      <c r="E130">
        <f t="shared" si="2"/>
        <v>5.0162666666666667</v>
      </c>
      <c r="G130">
        <v>0</v>
      </c>
      <c r="H130">
        <v>0.73170000000000002</v>
      </c>
      <c r="I130">
        <v>1.1463000000000001</v>
      </c>
      <c r="J130">
        <f t="shared" si="3"/>
        <v>0.626</v>
      </c>
      <c r="L130">
        <v>41.026000000000003</v>
      </c>
      <c r="M130">
        <v>5.0162666666666667</v>
      </c>
      <c r="N130">
        <v>0.626</v>
      </c>
    </row>
    <row r="131" spans="1:14">
      <c r="A131">
        <v>41.345999999999997</v>
      </c>
      <c r="B131">
        <v>2.1463000000000001</v>
      </c>
      <c r="C131">
        <v>0</v>
      </c>
      <c r="D131">
        <v>22.1951</v>
      </c>
      <c r="E131">
        <f t="shared" ref="E131:E194" si="4">AVERAGE(B131:D131)</f>
        <v>8.1137999999999995</v>
      </c>
      <c r="G131">
        <v>0</v>
      </c>
      <c r="H131">
        <v>0.53659999999999997</v>
      </c>
      <c r="I131">
        <v>0.17069999999999999</v>
      </c>
      <c r="J131">
        <f t="shared" ref="J131:J194" si="5">AVERAGE(G131:I131)</f>
        <v>0.23576666666666665</v>
      </c>
      <c r="L131">
        <v>41.345999999999997</v>
      </c>
      <c r="M131">
        <v>8.1137999999999995</v>
      </c>
      <c r="N131">
        <v>0.23576666666666665</v>
      </c>
    </row>
    <row r="132" spans="1:14">
      <c r="A132">
        <v>41.667000000000002</v>
      </c>
      <c r="B132">
        <v>0.31709999999999999</v>
      </c>
      <c r="C132">
        <v>0.14630000000000001</v>
      </c>
      <c r="D132">
        <v>20.6341</v>
      </c>
      <c r="E132">
        <f t="shared" si="4"/>
        <v>7.0324999999999998</v>
      </c>
      <c r="G132">
        <v>0</v>
      </c>
      <c r="H132">
        <v>0.60980000000000001</v>
      </c>
      <c r="I132">
        <v>1.1707000000000001</v>
      </c>
      <c r="J132">
        <f t="shared" si="5"/>
        <v>0.59350000000000003</v>
      </c>
      <c r="L132">
        <v>41.667000000000002</v>
      </c>
      <c r="M132">
        <v>7.0324999999999998</v>
      </c>
      <c r="N132">
        <v>0.59350000000000003</v>
      </c>
    </row>
    <row r="133" spans="1:14">
      <c r="A133">
        <v>41.987000000000002</v>
      </c>
      <c r="B133">
        <v>0.58540000000000003</v>
      </c>
      <c r="C133">
        <v>0.90239999999999998</v>
      </c>
      <c r="D133">
        <v>8.3658999999999999</v>
      </c>
      <c r="E133">
        <f t="shared" si="4"/>
        <v>3.2845666666666666</v>
      </c>
      <c r="G133">
        <v>0.14630000000000001</v>
      </c>
      <c r="H133">
        <v>0.48780000000000001</v>
      </c>
      <c r="I133">
        <v>0.439</v>
      </c>
      <c r="J133">
        <f t="shared" si="5"/>
        <v>0.35769999999999996</v>
      </c>
      <c r="L133">
        <v>41.987000000000002</v>
      </c>
      <c r="M133">
        <v>3.2845666666666666</v>
      </c>
      <c r="N133">
        <v>0.35769999999999996</v>
      </c>
    </row>
    <row r="134" spans="1:14">
      <c r="A134">
        <v>42.308</v>
      </c>
      <c r="B134">
        <v>2.3902000000000001</v>
      </c>
      <c r="C134">
        <v>4.9756</v>
      </c>
      <c r="D134">
        <v>2.5122</v>
      </c>
      <c r="E134">
        <f t="shared" si="4"/>
        <v>3.2926666666666669</v>
      </c>
      <c r="G134">
        <v>0</v>
      </c>
      <c r="H134">
        <v>0.70730000000000004</v>
      </c>
      <c r="I134">
        <v>0.24390000000000001</v>
      </c>
      <c r="J134">
        <f t="shared" si="5"/>
        <v>0.31706666666666666</v>
      </c>
      <c r="L134">
        <v>42.308</v>
      </c>
      <c r="M134">
        <v>3.2926666666666669</v>
      </c>
      <c r="N134">
        <v>0.31706666666666666</v>
      </c>
    </row>
    <row r="135" spans="1:14">
      <c r="A135">
        <v>42.628</v>
      </c>
      <c r="B135">
        <v>3.0488</v>
      </c>
      <c r="C135">
        <v>6.8048999999999999</v>
      </c>
      <c r="D135">
        <v>4.0975999999999999</v>
      </c>
      <c r="E135">
        <f t="shared" si="4"/>
        <v>4.650433333333333</v>
      </c>
      <c r="G135">
        <v>0</v>
      </c>
      <c r="H135">
        <v>0.2195</v>
      </c>
      <c r="I135">
        <v>1.4634</v>
      </c>
      <c r="J135">
        <f t="shared" si="5"/>
        <v>0.56096666666666672</v>
      </c>
      <c r="L135">
        <v>42.628</v>
      </c>
      <c r="M135">
        <v>4.650433333333333</v>
      </c>
      <c r="N135">
        <v>0.56096666666666672</v>
      </c>
    </row>
    <row r="136" spans="1:14">
      <c r="A136">
        <v>42.948999999999998</v>
      </c>
      <c r="B136">
        <v>5.5609999999999999</v>
      </c>
      <c r="C136">
        <v>5.0488</v>
      </c>
      <c r="D136">
        <v>4.7561</v>
      </c>
      <c r="E136">
        <f t="shared" si="4"/>
        <v>5.1219666666666663</v>
      </c>
      <c r="G136">
        <v>0</v>
      </c>
      <c r="H136">
        <v>0.65849999999999997</v>
      </c>
      <c r="I136">
        <v>3</v>
      </c>
      <c r="J136">
        <f t="shared" si="5"/>
        <v>1.2195</v>
      </c>
      <c r="L136">
        <v>42.948999999999998</v>
      </c>
      <c r="M136">
        <v>5.1219666666666663</v>
      </c>
      <c r="N136">
        <v>1.2195</v>
      </c>
    </row>
    <row r="137" spans="1:14">
      <c r="A137">
        <v>43.268999999999998</v>
      </c>
      <c r="B137">
        <v>2.9512</v>
      </c>
      <c r="C137">
        <v>9.5609999999999999</v>
      </c>
      <c r="D137">
        <v>4.2195</v>
      </c>
      <c r="E137">
        <f t="shared" si="4"/>
        <v>5.577233333333333</v>
      </c>
      <c r="G137">
        <v>0</v>
      </c>
      <c r="H137">
        <v>0</v>
      </c>
      <c r="I137">
        <v>0.68289999999999995</v>
      </c>
      <c r="J137">
        <f t="shared" si="5"/>
        <v>0.22763333333333333</v>
      </c>
      <c r="L137">
        <v>43.268999999999998</v>
      </c>
      <c r="M137">
        <v>5.577233333333333</v>
      </c>
      <c r="N137">
        <v>0.22763333333333333</v>
      </c>
    </row>
    <row r="138" spans="1:14">
      <c r="A138">
        <v>43.59</v>
      </c>
      <c r="B138">
        <v>1.2195</v>
      </c>
      <c r="C138">
        <v>9.3170999999999999</v>
      </c>
      <c r="D138">
        <v>5.3414999999999999</v>
      </c>
      <c r="E138">
        <f t="shared" si="4"/>
        <v>5.2927</v>
      </c>
      <c r="G138">
        <v>0</v>
      </c>
      <c r="H138">
        <v>2.4400000000000002E-2</v>
      </c>
      <c r="I138">
        <v>0.14630000000000001</v>
      </c>
      <c r="J138">
        <f t="shared" si="5"/>
        <v>5.6900000000000006E-2</v>
      </c>
      <c r="L138">
        <v>43.59</v>
      </c>
      <c r="M138">
        <v>5.2927</v>
      </c>
      <c r="N138">
        <v>5.6900000000000006E-2</v>
      </c>
    </row>
    <row r="139" spans="1:14">
      <c r="A139">
        <v>43.91</v>
      </c>
      <c r="B139">
        <v>0.3659</v>
      </c>
      <c r="C139">
        <v>4.6097999999999999</v>
      </c>
      <c r="D139">
        <v>8.8292999999999999</v>
      </c>
      <c r="E139">
        <f t="shared" si="4"/>
        <v>4.6016666666666666</v>
      </c>
      <c r="G139">
        <v>0</v>
      </c>
      <c r="H139">
        <v>0.82930000000000004</v>
      </c>
      <c r="I139">
        <v>0</v>
      </c>
      <c r="J139">
        <f t="shared" si="5"/>
        <v>0.27643333333333336</v>
      </c>
      <c r="L139">
        <v>43.91</v>
      </c>
      <c r="M139">
        <v>4.6016666666666666</v>
      </c>
      <c r="N139">
        <v>0.27643333333333336</v>
      </c>
    </row>
    <row r="140" spans="1:14">
      <c r="A140">
        <v>44.231000000000002</v>
      </c>
      <c r="B140">
        <v>0.39019999999999999</v>
      </c>
      <c r="C140">
        <v>1.3414999999999999</v>
      </c>
      <c r="D140">
        <v>6.0975999999999999</v>
      </c>
      <c r="E140">
        <f t="shared" si="4"/>
        <v>2.6097666666666668</v>
      </c>
      <c r="G140">
        <v>0</v>
      </c>
      <c r="H140">
        <v>1.6585000000000001</v>
      </c>
      <c r="I140">
        <v>0.34150000000000003</v>
      </c>
      <c r="J140">
        <f t="shared" si="5"/>
        <v>0.66666666666666663</v>
      </c>
      <c r="L140">
        <v>44.231000000000002</v>
      </c>
      <c r="M140">
        <v>2.6097666666666668</v>
      </c>
      <c r="N140">
        <v>0.66666666666666663</v>
      </c>
    </row>
    <row r="141" spans="1:14">
      <c r="A141">
        <v>44.551000000000002</v>
      </c>
      <c r="B141">
        <v>1.0244</v>
      </c>
      <c r="C141">
        <v>0</v>
      </c>
      <c r="D141">
        <v>2.7561</v>
      </c>
      <c r="E141">
        <f t="shared" si="4"/>
        <v>1.2601666666666667</v>
      </c>
      <c r="G141">
        <v>0</v>
      </c>
      <c r="H141">
        <v>0.878</v>
      </c>
      <c r="I141">
        <v>0.39019999999999999</v>
      </c>
      <c r="J141">
        <f t="shared" si="5"/>
        <v>0.42273333333333335</v>
      </c>
      <c r="L141">
        <v>44.551000000000002</v>
      </c>
      <c r="M141">
        <v>1.2601666666666667</v>
      </c>
      <c r="N141">
        <v>0.42273333333333335</v>
      </c>
    </row>
    <row r="142" spans="1:14">
      <c r="A142">
        <v>44.872</v>
      </c>
      <c r="B142">
        <v>3.0488</v>
      </c>
      <c r="C142">
        <v>0.53659999999999997</v>
      </c>
      <c r="D142">
        <v>1.6341000000000001</v>
      </c>
      <c r="E142">
        <f t="shared" si="4"/>
        <v>1.7398333333333333</v>
      </c>
      <c r="G142">
        <v>0</v>
      </c>
      <c r="H142">
        <v>0.2195</v>
      </c>
      <c r="I142">
        <v>1.9512</v>
      </c>
      <c r="J142">
        <f t="shared" si="5"/>
        <v>0.72356666666666669</v>
      </c>
      <c r="L142">
        <v>44.872</v>
      </c>
      <c r="M142">
        <v>1.7398333333333333</v>
      </c>
      <c r="N142">
        <v>0.72356666666666669</v>
      </c>
    </row>
    <row r="143" spans="1:14">
      <c r="A143">
        <v>45.192</v>
      </c>
      <c r="B143">
        <v>1.6585000000000001</v>
      </c>
      <c r="C143">
        <v>2.2683</v>
      </c>
      <c r="D143">
        <v>2.1707000000000001</v>
      </c>
      <c r="E143">
        <f t="shared" si="4"/>
        <v>2.0325000000000002</v>
      </c>
      <c r="G143">
        <v>0</v>
      </c>
      <c r="H143">
        <v>0.78049999999999997</v>
      </c>
      <c r="I143">
        <v>1</v>
      </c>
      <c r="J143">
        <f t="shared" si="5"/>
        <v>0.59350000000000003</v>
      </c>
      <c r="L143">
        <v>45.192</v>
      </c>
      <c r="M143">
        <v>2.0325000000000002</v>
      </c>
      <c r="N143">
        <v>0.59350000000000003</v>
      </c>
    </row>
    <row r="144" spans="1:14">
      <c r="A144">
        <v>45.512999999999998</v>
      </c>
      <c r="B144">
        <v>1.0244</v>
      </c>
      <c r="C144">
        <v>4.4878</v>
      </c>
      <c r="D144">
        <v>3.5122</v>
      </c>
      <c r="E144">
        <f t="shared" si="4"/>
        <v>3.0081333333333333</v>
      </c>
      <c r="G144">
        <v>0</v>
      </c>
      <c r="H144">
        <v>0.90239999999999998</v>
      </c>
      <c r="I144">
        <v>1.6585000000000001</v>
      </c>
      <c r="J144">
        <f t="shared" si="5"/>
        <v>0.85363333333333336</v>
      </c>
      <c r="L144">
        <v>45.512999999999998</v>
      </c>
      <c r="M144">
        <v>3.0081333333333333</v>
      </c>
      <c r="N144">
        <v>0.85363333333333336</v>
      </c>
    </row>
    <row r="145" spans="1:14">
      <c r="A145">
        <v>45.832999999999998</v>
      </c>
      <c r="B145">
        <v>2.0975999999999999</v>
      </c>
      <c r="C145">
        <v>4.2927</v>
      </c>
      <c r="D145">
        <v>1.3902000000000001</v>
      </c>
      <c r="E145">
        <f t="shared" si="4"/>
        <v>2.5935000000000001</v>
      </c>
      <c r="G145">
        <v>0</v>
      </c>
      <c r="H145">
        <v>7.3200000000000001E-2</v>
      </c>
      <c r="I145">
        <v>1.2439</v>
      </c>
      <c r="J145">
        <f t="shared" si="5"/>
        <v>0.43903333333333333</v>
      </c>
      <c r="L145">
        <v>45.832999999999998</v>
      </c>
      <c r="M145">
        <v>2.5935000000000001</v>
      </c>
      <c r="N145">
        <v>0.43903333333333333</v>
      </c>
    </row>
    <row r="146" spans="1:14">
      <c r="A146">
        <v>46.154000000000003</v>
      </c>
      <c r="B146">
        <v>5.7317</v>
      </c>
      <c r="C146">
        <v>3.4634</v>
      </c>
      <c r="D146">
        <v>2.6585000000000001</v>
      </c>
      <c r="E146">
        <f t="shared" si="4"/>
        <v>3.9512</v>
      </c>
      <c r="G146">
        <v>0</v>
      </c>
      <c r="H146">
        <v>0.24390000000000001</v>
      </c>
      <c r="I146">
        <v>1</v>
      </c>
      <c r="J146">
        <f t="shared" si="5"/>
        <v>0.41463333333333335</v>
      </c>
      <c r="L146">
        <v>46.154000000000003</v>
      </c>
      <c r="M146">
        <v>3.9512</v>
      </c>
      <c r="N146">
        <v>0.41463333333333335</v>
      </c>
    </row>
    <row r="147" spans="1:14">
      <c r="A147">
        <v>46.473999999999997</v>
      </c>
      <c r="B147">
        <v>6</v>
      </c>
      <c r="C147">
        <v>2.2195</v>
      </c>
      <c r="D147">
        <v>3.5122</v>
      </c>
      <c r="E147">
        <f t="shared" si="4"/>
        <v>3.9105666666666665</v>
      </c>
      <c r="G147">
        <v>0</v>
      </c>
      <c r="H147">
        <v>2.4400000000000002E-2</v>
      </c>
      <c r="I147">
        <v>3.2927</v>
      </c>
      <c r="J147">
        <f t="shared" si="5"/>
        <v>1.1056999999999999</v>
      </c>
      <c r="L147">
        <v>46.473999999999997</v>
      </c>
      <c r="M147">
        <v>3.9105666666666665</v>
      </c>
      <c r="N147">
        <v>1.1056999999999999</v>
      </c>
    </row>
    <row r="148" spans="1:14">
      <c r="A148">
        <v>46.795000000000002</v>
      </c>
      <c r="B148">
        <v>8.6585000000000001</v>
      </c>
      <c r="C148">
        <v>1.4878</v>
      </c>
      <c r="D148">
        <v>2.5366</v>
      </c>
      <c r="E148">
        <f t="shared" si="4"/>
        <v>4.2276333333333334</v>
      </c>
      <c r="G148">
        <v>0</v>
      </c>
      <c r="H148">
        <v>0.31709999999999999</v>
      </c>
      <c r="I148">
        <v>10.5854</v>
      </c>
      <c r="J148">
        <f t="shared" si="5"/>
        <v>3.6341666666666668</v>
      </c>
      <c r="L148">
        <v>46.795000000000002</v>
      </c>
      <c r="M148">
        <v>4.2276333333333334</v>
      </c>
      <c r="N148">
        <v>3.6341666666666668</v>
      </c>
    </row>
    <row r="149" spans="1:14">
      <c r="A149">
        <v>47.115000000000002</v>
      </c>
      <c r="B149">
        <v>7.9512</v>
      </c>
      <c r="C149">
        <v>1.4878</v>
      </c>
      <c r="D149">
        <v>4.5853999999999999</v>
      </c>
      <c r="E149">
        <f t="shared" si="4"/>
        <v>4.6748000000000003</v>
      </c>
      <c r="G149">
        <v>0</v>
      </c>
      <c r="H149">
        <v>0.439</v>
      </c>
      <c r="I149">
        <v>12.2439</v>
      </c>
      <c r="J149">
        <f t="shared" si="5"/>
        <v>4.2276333333333334</v>
      </c>
      <c r="L149">
        <v>47.115000000000002</v>
      </c>
      <c r="M149">
        <v>4.6748000000000003</v>
      </c>
      <c r="N149">
        <v>4.2276333333333334</v>
      </c>
    </row>
    <row r="150" spans="1:14">
      <c r="A150">
        <v>47.436</v>
      </c>
      <c r="B150">
        <v>4.3170999999999999</v>
      </c>
      <c r="C150">
        <v>4.3902000000000001</v>
      </c>
      <c r="D150">
        <v>3.8048999999999999</v>
      </c>
      <c r="E150">
        <f t="shared" si="4"/>
        <v>4.1707333333333336</v>
      </c>
      <c r="G150">
        <v>0</v>
      </c>
      <c r="H150">
        <v>0.34150000000000003</v>
      </c>
      <c r="I150">
        <v>13.1951</v>
      </c>
      <c r="J150">
        <f t="shared" si="5"/>
        <v>4.5122</v>
      </c>
      <c r="L150">
        <v>47.436</v>
      </c>
      <c r="M150">
        <v>4.1707333333333336</v>
      </c>
      <c r="N150">
        <v>4.5122</v>
      </c>
    </row>
    <row r="151" spans="1:14">
      <c r="A151">
        <v>47.756</v>
      </c>
      <c r="B151">
        <v>2.0731999999999999</v>
      </c>
      <c r="C151">
        <v>8.0975999999999999</v>
      </c>
      <c r="D151">
        <v>2.3902000000000001</v>
      </c>
      <c r="E151">
        <f t="shared" si="4"/>
        <v>4.1870000000000003</v>
      </c>
      <c r="G151">
        <v>0</v>
      </c>
      <c r="H151">
        <v>0.53659999999999997</v>
      </c>
      <c r="I151">
        <v>5.9756</v>
      </c>
      <c r="J151">
        <f t="shared" si="5"/>
        <v>2.1707333333333332</v>
      </c>
      <c r="L151">
        <v>47.756</v>
      </c>
      <c r="M151">
        <v>4.1870000000000003</v>
      </c>
      <c r="N151">
        <v>2.1707333333333332</v>
      </c>
    </row>
    <row r="152" spans="1:14">
      <c r="A152">
        <v>48.076999999999998</v>
      </c>
      <c r="B152">
        <v>0.68289999999999995</v>
      </c>
      <c r="C152">
        <v>11.561</v>
      </c>
      <c r="D152">
        <v>3.1951000000000001</v>
      </c>
      <c r="E152">
        <f t="shared" si="4"/>
        <v>5.1463333333333336</v>
      </c>
      <c r="G152">
        <v>0</v>
      </c>
      <c r="H152">
        <v>0.2195</v>
      </c>
      <c r="I152">
        <v>4.8048999999999999</v>
      </c>
      <c r="J152">
        <f t="shared" si="5"/>
        <v>1.6748000000000001</v>
      </c>
      <c r="L152">
        <v>48.076999999999998</v>
      </c>
      <c r="M152">
        <v>5.1463333333333336</v>
      </c>
      <c r="N152">
        <v>1.6748000000000001</v>
      </c>
    </row>
    <row r="153" spans="1:14">
      <c r="A153">
        <v>48.396999999999998</v>
      </c>
      <c r="B153">
        <v>0.68289999999999995</v>
      </c>
      <c r="C153">
        <v>11.122</v>
      </c>
      <c r="D153">
        <v>1.3658999999999999</v>
      </c>
      <c r="E153">
        <f t="shared" si="4"/>
        <v>4.3902666666666663</v>
      </c>
      <c r="G153">
        <v>0</v>
      </c>
      <c r="H153">
        <v>0.26829999999999998</v>
      </c>
      <c r="I153">
        <v>4.0244</v>
      </c>
      <c r="J153">
        <f t="shared" si="5"/>
        <v>1.4309000000000001</v>
      </c>
      <c r="L153">
        <v>48.396999999999998</v>
      </c>
      <c r="M153">
        <v>4.3902666666666663</v>
      </c>
      <c r="N153">
        <v>1.4309000000000001</v>
      </c>
    </row>
    <row r="154" spans="1:14">
      <c r="A154">
        <v>48.718000000000004</v>
      </c>
      <c r="B154">
        <v>0.68289999999999995</v>
      </c>
      <c r="C154">
        <v>7.9024000000000001</v>
      </c>
      <c r="D154">
        <v>3.9024000000000001</v>
      </c>
      <c r="E154">
        <f t="shared" si="4"/>
        <v>4.1625666666666667</v>
      </c>
      <c r="G154">
        <v>0</v>
      </c>
      <c r="H154">
        <v>0.26829999999999998</v>
      </c>
      <c r="I154">
        <v>1.9512</v>
      </c>
      <c r="J154">
        <f t="shared" si="5"/>
        <v>0.73983333333333334</v>
      </c>
      <c r="L154">
        <v>48.718000000000004</v>
      </c>
      <c r="M154">
        <v>4.1625666666666667</v>
      </c>
      <c r="N154">
        <v>0.73983333333333334</v>
      </c>
    </row>
    <row r="155" spans="1:14">
      <c r="A155">
        <v>49.037999999999997</v>
      </c>
      <c r="B155">
        <v>2.6097999999999999</v>
      </c>
      <c r="C155">
        <v>7.0488</v>
      </c>
      <c r="D155">
        <v>6.9268000000000001</v>
      </c>
      <c r="E155">
        <f t="shared" si="4"/>
        <v>5.5284666666666666</v>
      </c>
      <c r="G155">
        <v>0</v>
      </c>
      <c r="H155">
        <v>4.8800000000000003E-2</v>
      </c>
      <c r="I155">
        <v>1.3170999999999999</v>
      </c>
      <c r="J155">
        <f t="shared" si="5"/>
        <v>0.45529999999999998</v>
      </c>
      <c r="L155">
        <v>49.037999999999997</v>
      </c>
      <c r="M155">
        <v>5.5284666666666666</v>
      </c>
      <c r="N155">
        <v>0.45529999999999998</v>
      </c>
    </row>
    <row r="156" spans="1:14">
      <c r="A156">
        <v>49.359000000000002</v>
      </c>
      <c r="B156">
        <v>6.3658999999999999</v>
      </c>
      <c r="C156">
        <v>5.5853999999999999</v>
      </c>
      <c r="D156">
        <v>8.1707000000000001</v>
      </c>
      <c r="E156">
        <f t="shared" si="4"/>
        <v>6.7073333333333336</v>
      </c>
      <c r="G156">
        <v>0.122</v>
      </c>
      <c r="H156">
        <v>0.51219999999999999</v>
      </c>
      <c r="I156">
        <v>1.1463000000000001</v>
      </c>
      <c r="J156">
        <f t="shared" si="5"/>
        <v>0.59350000000000003</v>
      </c>
      <c r="L156">
        <v>49.359000000000002</v>
      </c>
      <c r="M156">
        <v>6.7073333333333336</v>
      </c>
      <c r="N156">
        <v>0.59350000000000003</v>
      </c>
    </row>
    <row r="157" spans="1:14">
      <c r="A157">
        <v>49.68</v>
      </c>
      <c r="B157">
        <v>10.2439</v>
      </c>
      <c r="C157">
        <v>2</v>
      </c>
      <c r="D157">
        <v>10.2195</v>
      </c>
      <c r="E157">
        <f t="shared" si="4"/>
        <v>7.4878</v>
      </c>
      <c r="G157">
        <v>1.4146000000000001</v>
      </c>
      <c r="H157">
        <v>1.2683</v>
      </c>
      <c r="I157">
        <v>1.2195</v>
      </c>
      <c r="J157">
        <f t="shared" si="5"/>
        <v>1.3008</v>
      </c>
      <c r="L157">
        <v>49.68</v>
      </c>
      <c r="M157">
        <v>7.4878</v>
      </c>
      <c r="N157">
        <v>1.3008</v>
      </c>
    </row>
    <row r="158" spans="1:14">
      <c r="A158">
        <v>50</v>
      </c>
      <c r="B158">
        <v>8.5853999999999999</v>
      </c>
      <c r="C158">
        <v>2.2439</v>
      </c>
      <c r="D158">
        <v>12.878</v>
      </c>
      <c r="E158">
        <f t="shared" si="4"/>
        <v>7.9024333333333336</v>
      </c>
      <c r="G158">
        <v>2.0731999999999999</v>
      </c>
      <c r="H158">
        <v>2.7805</v>
      </c>
      <c r="I158">
        <v>0.6341</v>
      </c>
      <c r="J158">
        <f t="shared" si="5"/>
        <v>1.8292666666666666</v>
      </c>
      <c r="L158">
        <v>50</v>
      </c>
      <c r="M158">
        <v>7.9024333333333336</v>
      </c>
      <c r="N158">
        <v>1.8292666666666666</v>
      </c>
    </row>
    <row r="159" spans="1:14">
      <c r="A159">
        <v>50.320999999999998</v>
      </c>
      <c r="B159">
        <v>12.5854</v>
      </c>
      <c r="C159">
        <v>3.5366</v>
      </c>
      <c r="D159">
        <v>9.7805</v>
      </c>
      <c r="E159">
        <f t="shared" si="4"/>
        <v>8.6341666666666672</v>
      </c>
      <c r="G159">
        <v>0</v>
      </c>
      <c r="H159">
        <v>2.0731999999999999</v>
      </c>
      <c r="I159">
        <v>1.0731999999999999</v>
      </c>
      <c r="J159">
        <f t="shared" si="5"/>
        <v>1.0488</v>
      </c>
      <c r="L159">
        <v>50.320999999999998</v>
      </c>
      <c r="M159">
        <v>8.6341666666666672</v>
      </c>
      <c r="N159">
        <v>1.0488</v>
      </c>
    </row>
    <row r="160" spans="1:14">
      <c r="A160">
        <v>50.640999999999998</v>
      </c>
      <c r="B160">
        <v>21.5122</v>
      </c>
      <c r="C160">
        <v>2.3658999999999999</v>
      </c>
      <c r="D160">
        <v>7.1219999999999999</v>
      </c>
      <c r="E160">
        <f t="shared" si="4"/>
        <v>10.333366666666667</v>
      </c>
      <c r="G160">
        <v>0</v>
      </c>
      <c r="H160">
        <v>1.3902000000000001</v>
      </c>
      <c r="I160">
        <v>3.4390000000000001</v>
      </c>
      <c r="J160">
        <f t="shared" si="5"/>
        <v>1.6097333333333335</v>
      </c>
      <c r="L160">
        <v>50.640999999999998</v>
      </c>
      <c r="M160">
        <v>10.333366666666667</v>
      </c>
      <c r="N160">
        <v>1.6097333333333335</v>
      </c>
    </row>
    <row r="161" spans="1:14">
      <c r="A161">
        <v>50.962000000000003</v>
      </c>
      <c r="B161">
        <v>27.878</v>
      </c>
      <c r="C161">
        <v>3.8780000000000001</v>
      </c>
      <c r="D161">
        <v>9.2927</v>
      </c>
      <c r="E161">
        <f t="shared" si="4"/>
        <v>13.682899999999998</v>
      </c>
      <c r="G161">
        <v>0</v>
      </c>
      <c r="H161">
        <v>1.4390000000000001</v>
      </c>
      <c r="I161">
        <v>6.7561</v>
      </c>
      <c r="J161">
        <f t="shared" si="5"/>
        <v>2.7317</v>
      </c>
      <c r="L161">
        <v>50.962000000000003</v>
      </c>
      <c r="M161">
        <v>13.682899999999998</v>
      </c>
      <c r="N161">
        <v>2.7317</v>
      </c>
    </row>
    <row r="162" spans="1:14">
      <c r="A162">
        <v>51.281999999999996</v>
      </c>
      <c r="B162">
        <v>20.2927</v>
      </c>
      <c r="C162">
        <v>10.0244</v>
      </c>
      <c r="D162">
        <v>9.8536999999999999</v>
      </c>
      <c r="E162">
        <f t="shared" si="4"/>
        <v>13.390266666666667</v>
      </c>
      <c r="G162">
        <v>0</v>
      </c>
      <c r="H162">
        <v>1.2195</v>
      </c>
      <c r="I162">
        <v>11.2195</v>
      </c>
      <c r="J162">
        <f t="shared" si="5"/>
        <v>4.1463333333333336</v>
      </c>
      <c r="L162">
        <v>51.281999999999996</v>
      </c>
      <c r="M162">
        <v>13.390266666666667</v>
      </c>
      <c r="N162">
        <v>4.1463333333333336</v>
      </c>
    </row>
    <row r="163" spans="1:14">
      <c r="A163">
        <v>51.603000000000002</v>
      </c>
      <c r="B163">
        <v>10.3902</v>
      </c>
      <c r="C163">
        <v>13.878</v>
      </c>
      <c r="D163">
        <v>11.4146</v>
      </c>
      <c r="E163">
        <f t="shared" si="4"/>
        <v>11.894266666666667</v>
      </c>
      <c r="G163">
        <v>0</v>
      </c>
      <c r="H163">
        <v>1.3414999999999999</v>
      </c>
      <c r="I163">
        <v>13.8293</v>
      </c>
      <c r="J163">
        <f t="shared" si="5"/>
        <v>5.0569333333333333</v>
      </c>
      <c r="L163">
        <v>51.603000000000002</v>
      </c>
      <c r="M163">
        <v>11.894266666666667</v>
      </c>
      <c r="N163">
        <v>5.0569333333333333</v>
      </c>
    </row>
    <row r="164" spans="1:14">
      <c r="A164">
        <v>51.923000000000002</v>
      </c>
      <c r="B164">
        <v>6.7317</v>
      </c>
      <c r="C164">
        <v>18.8537</v>
      </c>
      <c r="D164">
        <v>6.9024000000000001</v>
      </c>
      <c r="E164">
        <f t="shared" si="4"/>
        <v>10.829266666666667</v>
      </c>
      <c r="G164">
        <v>0</v>
      </c>
      <c r="H164">
        <v>3.3414999999999999</v>
      </c>
      <c r="I164">
        <v>8</v>
      </c>
      <c r="J164">
        <f t="shared" si="5"/>
        <v>3.7805</v>
      </c>
      <c r="L164">
        <v>51.923000000000002</v>
      </c>
      <c r="M164">
        <v>10.829266666666667</v>
      </c>
      <c r="N164">
        <v>3.7805</v>
      </c>
    </row>
    <row r="165" spans="1:14">
      <c r="A165">
        <v>52.244</v>
      </c>
      <c r="B165">
        <v>4.3170999999999999</v>
      </c>
      <c r="C165">
        <v>15.1463</v>
      </c>
      <c r="D165">
        <v>4.5366</v>
      </c>
      <c r="E165">
        <f t="shared" si="4"/>
        <v>8</v>
      </c>
      <c r="G165">
        <v>4.8800000000000003E-2</v>
      </c>
      <c r="H165">
        <v>3.6097999999999999</v>
      </c>
      <c r="I165">
        <v>5.7317</v>
      </c>
      <c r="J165">
        <f t="shared" si="5"/>
        <v>3.1301000000000001</v>
      </c>
      <c r="L165">
        <v>52.244</v>
      </c>
      <c r="M165">
        <v>8</v>
      </c>
      <c r="N165">
        <v>3.1301000000000001</v>
      </c>
    </row>
    <row r="166" spans="1:14">
      <c r="A166">
        <v>52.564</v>
      </c>
      <c r="B166">
        <v>2.7317</v>
      </c>
      <c r="C166">
        <v>8.3658999999999999</v>
      </c>
      <c r="D166">
        <v>6.6341000000000001</v>
      </c>
      <c r="E166">
        <f t="shared" si="4"/>
        <v>5.910566666666667</v>
      </c>
      <c r="G166">
        <v>0</v>
      </c>
      <c r="H166">
        <v>2.2927</v>
      </c>
      <c r="I166">
        <v>5.9756</v>
      </c>
      <c r="J166">
        <f t="shared" si="5"/>
        <v>2.7561</v>
      </c>
      <c r="L166">
        <v>52.564</v>
      </c>
      <c r="M166">
        <v>5.910566666666667</v>
      </c>
      <c r="N166">
        <v>2.7561</v>
      </c>
    </row>
    <row r="167" spans="1:14">
      <c r="A167">
        <v>52.884999999999998</v>
      </c>
      <c r="B167">
        <v>6.6341000000000001</v>
      </c>
      <c r="C167">
        <v>10.1463</v>
      </c>
      <c r="D167">
        <v>13.878</v>
      </c>
      <c r="E167">
        <f t="shared" si="4"/>
        <v>10.219466666666667</v>
      </c>
      <c r="G167">
        <v>2.4400000000000002E-2</v>
      </c>
      <c r="H167">
        <v>2.0975999999999999</v>
      </c>
      <c r="I167">
        <v>4.7073</v>
      </c>
      <c r="J167">
        <f t="shared" si="5"/>
        <v>2.2764333333333333</v>
      </c>
      <c r="L167">
        <v>52.884999999999998</v>
      </c>
      <c r="M167">
        <v>10.219466666666667</v>
      </c>
      <c r="N167">
        <v>2.2764333333333333</v>
      </c>
    </row>
    <row r="168" spans="1:14">
      <c r="A168">
        <v>53.204999999999998</v>
      </c>
      <c r="B168">
        <v>12.0244</v>
      </c>
      <c r="C168">
        <v>6.3414999999999999</v>
      </c>
      <c r="D168">
        <v>12.6341</v>
      </c>
      <c r="E168">
        <f t="shared" si="4"/>
        <v>10.333333333333334</v>
      </c>
      <c r="G168">
        <v>4.8800000000000003E-2</v>
      </c>
      <c r="H168">
        <v>1.0731999999999999</v>
      </c>
      <c r="I168">
        <v>2.4390000000000001</v>
      </c>
      <c r="J168">
        <f t="shared" si="5"/>
        <v>1.1870000000000001</v>
      </c>
      <c r="L168">
        <v>53.204999999999998</v>
      </c>
      <c r="M168">
        <v>10.333333333333334</v>
      </c>
      <c r="N168">
        <v>1.1870000000000001</v>
      </c>
    </row>
    <row r="169" spans="1:14">
      <c r="A169">
        <v>53.526000000000003</v>
      </c>
      <c r="B169">
        <v>19.1707</v>
      </c>
      <c r="C169">
        <v>2.7561</v>
      </c>
      <c r="D169">
        <v>13</v>
      </c>
      <c r="E169">
        <f t="shared" si="4"/>
        <v>11.642266666666666</v>
      </c>
      <c r="G169">
        <v>0</v>
      </c>
      <c r="H169">
        <v>1.5122</v>
      </c>
      <c r="I169">
        <v>0.122</v>
      </c>
      <c r="J169">
        <f t="shared" si="5"/>
        <v>0.54473333333333329</v>
      </c>
      <c r="L169">
        <v>53.526000000000003</v>
      </c>
      <c r="M169">
        <v>11.642266666666666</v>
      </c>
      <c r="N169">
        <v>0.54473333333333329</v>
      </c>
    </row>
    <row r="170" spans="1:14">
      <c r="A170">
        <v>53.845999999999997</v>
      </c>
      <c r="B170">
        <v>16.1707</v>
      </c>
      <c r="C170">
        <v>2.7805</v>
      </c>
      <c r="D170">
        <v>13.9512</v>
      </c>
      <c r="E170">
        <f t="shared" si="4"/>
        <v>10.967466666666667</v>
      </c>
      <c r="G170">
        <v>0</v>
      </c>
      <c r="H170">
        <v>0.82930000000000004</v>
      </c>
      <c r="I170">
        <v>0.29270000000000002</v>
      </c>
      <c r="J170">
        <f t="shared" si="5"/>
        <v>0.37400000000000005</v>
      </c>
      <c r="L170">
        <v>53.845999999999997</v>
      </c>
      <c r="M170">
        <v>10.967466666666667</v>
      </c>
      <c r="N170">
        <v>0.37400000000000005</v>
      </c>
    </row>
    <row r="171" spans="1:14">
      <c r="A171">
        <v>54.167000000000002</v>
      </c>
      <c r="B171">
        <v>9.1951000000000001</v>
      </c>
      <c r="C171">
        <v>3.6829000000000001</v>
      </c>
      <c r="D171">
        <v>7.3170999999999999</v>
      </c>
      <c r="E171">
        <f t="shared" si="4"/>
        <v>6.7317</v>
      </c>
      <c r="G171">
        <v>7.3200000000000001E-2</v>
      </c>
      <c r="H171">
        <v>2.4400000000000002E-2</v>
      </c>
      <c r="I171">
        <v>0.65849999999999997</v>
      </c>
      <c r="J171">
        <f t="shared" si="5"/>
        <v>0.25203333333333333</v>
      </c>
      <c r="L171">
        <v>54.167000000000002</v>
      </c>
      <c r="M171">
        <v>6.7317</v>
      </c>
      <c r="N171">
        <v>0.25203333333333333</v>
      </c>
    </row>
    <row r="172" spans="1:14">
      <c r="A172">
        <v>54.487000000000002</v>
      </c>
      <c r="B172">
        <v>5.7317</v>
      </c>
      <c r="C172">
        <v>4.2927</v>
      </c>
      <c r="D172">
        <v>4.6585000000000001</v>
      </c>
      <c r="E172">
        <f t="shared" si="4"/>
        <v>4.8943000000000003</v>
      </c>
      <c r="G172">
        <v>0.17069999999999999</v>
      </c>
      <c r="H172">
        <v>2.0488</v>
      </c>
      <c r="I172">
        <v>0.46339999999999998</v>
      </c>
      <c r="J172">
        <f t="shared" si="5"/>
        <v>0.89429999999999998</v>
      </c>
      <c r="L172">
        <v>54.487000000000002</v>
      </c>
      <c r="M172">
        <v>4.8943000000000003</v>
      </c>
      <c r="N172">
        <v>0.89429999999999998</v>
      </c>
    </row>
    <row r="173" spans="1:14">
      <c r="A173">
        <v>54.808</v>
      </c>
      <c r="B173">
        <v>5.7073</v>
      </c>
      <c r="C173">
        <v>4.8536999999999999</v>
      </c>
      <c r="D173">
        <v>6.5122</v>
      </c>
      <c r="E173">
        <f t="shared" si="4"/>
        <v>5.6910666666666669</v>
      </c>
      <c r="G173">
        <v>5.0975999999999999</v>
      </c>
      <c r="H173">
        <v>9.9024000000000001</v>
      </c>
      <c r="I173">
        <v>2.8048999999999999</v>
      </c>
      <c r="J173">
        <f t="shared" si="5"/>
        <v>5.9349666666666669</v>
      </c>
      <c r="L173">
        <v>54.808</v>
      </c>
      <c r="M173">
        <v>5.6910666666666669</v>
      </c>
      <c r="N173">
        <v>5.9349666666666669</v>
      </c>
    </row>
    <row r="174" spans="1:14">
      <c r="A174">
        <v>55.128</v>
      </c>
      <c r="B174">
        <v>2.6585000000000001</v>
      </c>
      <c r="C174">
        <v>8.7317</v>
      </c>
      <c r="D174">
        <v>5.4390000000000001</v>
      </c>
      <c r="E174">
        <f t="shared" si="4"/>
        <v>5.6097333333333337</v>
      </c>
      <c r="G174">
        <v>10.5854</v>
      </c>
      <c r="H174">
        <v>8.0244</v>
      </c>
      <c r="I174">
        <v>4.6341000000000001</v>
      </c>
      <c r="J174">
        <f t="shared" si="5"/>
        <v>7.7479666666666667</v>
      </c>
      <c r="L174">
        <v>55.128</v>
      </c>
      <c r="M174">
        <v>5.6097333333333337</v>
      </c>
      <c r="N174">
        <v>7.7479666666666667</v>
      </c>
    </row>
    <row r="175" spans="1:14">
      <c r="A175">
        <v>55.448999999999998</v>
      </c>
      <c r="B175">
        <v>2.1951000000000001</v>
      </c>
      <c r="C175">
        <v>17.3415</v>
      </c>
      <c r="D175">
        <v>5.8780000000000001</v>
      </c>
      <c r="E175">
        <f t="shared" si="4"/>
        <v>8.4715333333333334</v>
      </c>
      <c r="G175">
        <v>5.0488</v>
      </c>
      <c r="H175">
        <v>2.2927</v>
      </c>
      <c r="I175">
        <v>4.5853999999999999</v>
      </c>
      <c r="J175">
        <f t="shared" si="5"/>
        <v>3.9756333333333331</v>
      </c>
      <c r="L175">
        <v>55.448999999999998</v>
      </c>
      <c r="M175">
        <v>8.4715333333333334</v>
      </c>
      <c r="N175">
        <v>3.9756333333333331</v>
      </c>
    </row>
    <row r="176" spans="1:14">
      <c r="A176">
        <v>55.768999999999998</v>
      </c>
      <c r="B176">
        <v>2.9512</v>
      </c>
      <c r="C176">
        <v>21.1951</v>
      </c>
      <c r="D176">
        <v>4.8292999999999999</v>
      </c>
      <c r="E176">
        <f t="shared" si="4"/>
        <v>9.6585333333333327</v>
      </c>
      <c r="G176">
        <v>0.39019999999999999</v>
      </c>
      <c r="H176">
        <v>2.0975999999999999</v>
      </c>
      <c r="I176">
        <v>6.8536999999999999</v>
      </c>
      <c r="J176">
        <f t="shared" si="5"/>
        <v>3.1138333333333335</v>
      </c>
      <c r="L176">
        <v>55.768999999999998</v>
      </c>
      <c r="M176">
        <v>9.6585333333333327</v>
      </c>
      <c r="N176">
        <v>3.1138333333333335</v>
      </c>
    </row>
    <row r="177" spans="1:14">
      <c r="A177">
        <v>56.09</v>
      </c>
      <c r="B177">
        <v>4.6097999999999999</v>
      </c>
      <c r="C177">
        <v>14.878</v>
      </c>
      <c r="D177">
        <v>3.4878</v>
      </c>
      <c r="E177">
        <f t="shared" si="4"/>
        <v>7.6585333333333336</v>
      </c>
      <c r="G177">
        <v>1.5122</v>
      </c>
      <c r="H177">
        <v>1.4390000000000001</v>
      </c>
      <c r="I177">
        <v>9.8048999999999999</v>
      </c>
      <c r="J177">
        <f t="shared" si="5"/>
        <v>4.2520333333333333</v>
      </c>
      <c r="L177">
        <v>56.09</v>
      </c>
      <c r="M177">
        <v>7.6585333333333336</v>
      </c>
      <c r="N177">
        <v>4.2520333333333333</v>
      </c>
    </row>
    <row r="178" spans="1:14">
      <c r="A178">
        <v>56.41</v>
      </c>
      <c r="B178">
        <v>3.8536999999999999</v>
      </c>
      <c r="C178">
        <v>11.439</v>
      </c>
      <c r="D178">
        <v>8.2927</v>
      </c>
      <c r="E178">
        <f t="shared" si="4"/>
        <v>7.8617999999999997</v>
      </c>
      <c r="G178">
        <v>2.4146000000000001</v>
      </c>
      <c r="H178">
        <v>0.82930000000000004</v>
      </c>
      <c r="I178">
        <v>6.7561</v>
      </c>
      <c r="J178">
        <f t="shared" si="5"/>
        <v>3.3333333333333335</v>
      </c>
      <c r="L178">
        <v>56.41</v>
      </c>
      <c r="M178">
        <v>7.8617999999999997</v>
      </c>
      <c r="N178">
        <v>3.3333333333333335</v>
      </c>
    </row>
    <row r="179" spans="1:14">
      <c r="A179">
        <v>56.731000000000002</v>
      </c>
      <c r="B179">
        <v>5.6097999999999999</v>
      </c>
      <c r="C179">
        <v>4.0975999999999999</v>
      </c>
      <c r="D179">
        <v>9.4878</v>
      </c>
      <c r="E179">
        <f t="shared" si="4"/>
        <v>6.3983999999999996</v>
      </c>
      <c r="G179">
        <v>1.7317</v>
      </c>
      <c r="H179">
        <v>0.56100000000000005</v>
      </c>
      <c r="I179">
        <v>5.1219999999999999</v>
      </c>
      <c r="J179">
        <f t="shared" si="5"/>
        <v>2.4715666666666665</v>
      </c>
      <c r="L179">
        <v>56.731000000000002</v>
      </c>
      <c r="M179">
        <v>6.3983999999999996</v>
      </c>
      <c r="N179">
        <v>2.4715666666666665</v>
      </c>
    </row>
    <row r="180" spans="1:14">
      <c r="A180">
        <v>57.051000000000002</v>
      </c>
      <c r="B180">
        <v>8.8780000000000001</v>
      </c>
      <c r="C180">
        <v>3.9512</v>
      </c>
      <c r="D180">
        <v>11.122</v>
      </c>
      <c r="E180">
        <f t="shared" si="4"/>
        <v>7.9837333333333333</v>
      </c>
      <c r="G180">
        <v>0.1951</v>
      </c>
      <c r="H180">
        <v>0.51219999999999999</v>
      </c>
      <c r="I180">
        <v>5.7561</v>
      </c>
      <c r="J180">
        <f t="shared" si="5"/>
        <v>2.1544666666666665</v>
      </c>
      <c r="L180">
        <v>57.051000000000002</v>
      </c>
      <c r="M180">
        <v>7.9837333333333333</v>
      </c>
      <c r="N180">
        <v>2.1544666666666665</v>
      </c>
    </row>
    <row r="181" spans="1:14">
      <c r="A181">
        <v>57.372</v>
      </c>
      <c r="B181">
        <v>24.5854</v>
      </c>
      <c r="C181">
        <v>6.6341000000000001</v>
      </c>
      <c r="D181">
        <v>18.9756</v>
      </c>
      <c r="E181">
        <f t="shared" si="4"/>
        <v>16.7317</v>
      </c>
      <c r="G181">
        <v>0</v>
      </c>
      <c r="H181">
        <v>0.39019999999999999</v>
      </c>
      <c r="I181">
        <v>3.5366</v>
      </c>
      <c r="J181">
        <f t="shared" si="5"/>
        <v>1.3089333333333333</v>
      </c>
      <c r="L181">
        <v>57.372</v>
      </c>
      <c r="M181">
        <v>16.7317</v>
      </c>
      <c r="N181">
        <v>1.3089333333333333</v>
      </c>
    </row>
    <row r="182" spans="1:14">
      <c r="A182">
        <v>57.692</v>
      </c>
      <c r="B182">
        <v>32.756100000000004</v>
      </c>
      <c r="C182">
        <v>8.1707000000000001</v>
      </c>
      <c r="D182">
        <v>11.561</v>
      </c>
      <c r="E182">
        <f t="shared" si="4"/>
        <v>17.495933333333333</v>
      </c>
      <c r="G182">
        <v>0</v>
      </c>
      <c r="H182">
        <v>0.29270000000000002</v>
      </c>
      <c r="I182">
        <v>2.4390000000000001</v>
      </c>
      <c r="J182">
        <f t="shared" si="5"/>
        <v>0.91056666666666664</v>
      </c>
      <c r="L182">
        <v>57.692</v>
      </c>
      <c r="M182">
        <v>17.495933333333333</v>
      </c>
      <c r="N182">
        <v>0.91056666666666664</v>
      </c>
    </row>
    <row r="183" spans="1:14">
      <c r="A183">
        <v>58.012999999999998</v>
      </c>
      <c r="B183">
        <v>27.561</v>
      </c>
      <c r="C183">
        <v>1.9756</v>
      </c>
      <c r="D183">
        <v>1.3414999999999999</v>
      </c>
      <c r="E183">
        <f t="shared" si="4"/>
        <v>10.2927</v>
      </c>
      <c r="G183">
        <v>0</v>
      </c>
      <c r="H183">
        <v>0.2195</v>
      </c>
      <c r="I183">
        <v>3.4878</v>
      </c>
      <c r="J183">
        <f t="shared" si="5"/>
        <v>1.2357666666666667</v>
      </c>
      <c r="L183">
        <v>58.012999999999998</v>
      </c>
      <c r="M183">
        <v>10.2927</v>
      </c>
      <c r="N183">
        <v>1.2357666666666667</v>
      </c>
    </row>
    <row r="184" spans="1:14">
      <c r="A184">
        <v>58.332999999999998</v>
      </c>
      <c r="B184">
        <v>12.8049</v>
      </c>
      <c r="C184">
        <v>2.4634</v>
      </c>
      <c r="D184">
        <v>1.0731999999999999</v>
      </c>
      <c r="E184">
        <f t="shared" si="4"/>
        <v>5.4471666666666669</v>
      </c>
      <c r="G184">
        <v>0</v>
      </c>
      <c r="H184">
        <v>7.3200000000000001E-2</v>
      </c>
      <c r="I184">
        <v>5.1707000000000001</v>
      </c>
      <c r="J184">
        <f t="shared" si="5"/>
        <v>1.7479666666666667</v>
      </c>
      <c r="L184">
        <v>58.332999999999998</v>
      </c>
      <c r="M184">
        <v>5.4471666666666669</v>
      </c>
      <c r="N184">
        <v>1.7479666666666667</v>
      </c>
    </row>
    <row r="185" spans="1:14">
      <c r="A185">
        <v>58.654000000000003</v>
      </c>
      <c r="B185">
        <v>2.8536999999999999</v>
      </c>
      <c r="C185">
        <v>6.4634</v>
      </c>
      <c r="D185">
        <v>3.1463000000000001</v>
      </c>
      <c r="E185">
        <f t="shared" si="4"/>
        <v>4.154466666666667</v>
      </c>
      <c r="G185">
        <v>7.3200000000000001E-2</v>
      </c>
      <c r="H185">
        <v>7.3200000000000001E-2</v>
      </c>
      <c r="I185">
        <v>5.1951000000000001</v>
      </c>
      <c r="J185">
        <f t="shared" si="5"/>
        <v>1.7805</v>
      </c>
      <c r="L185">
        <v>58.654000000000003</v>
      </c>
      <c r="M185">
        <v>4.154466666666667</v>
      </c>
      <c r="N185">
        <v>1.7805</v>
      </c>
    </row>
    <row r="186" spans="1:14">
      <c r="A186">
        <v>58.973999999999997</v>
      </c>
      <c r="B186">
        <v>1.5366</v>
      </c>
      <c r="C186">
        <v>4.2683</v>
      </c>
      <c r="D186">
        <v>6.9512</v>
      </c>
      <c r="E186">
        <f t="shared" si="4"/>
        <v>4.2520333333333333</v>
      </c>
      <c r="G186">
        <v>0</v>
      </c>
      <c r="H186">
        <v>4.8800000000000003E-2</v>
      </c>
      <c r="I186">
        <v>6.4146000000000001</v>
      </c>
      <c r="J186">
        <f t="shared" si="5"/>
        <v>2.1544666666666665</v>
      </c>
      <c r="L186">
        <v>58.973999999999997</v>
      </c>
      <c r="M186">
        <v>4.2520333333333333</v>
      </c>
      <c r="N186">
        <v>2.1544666666666665</v>
      </c>
    </row>
    <row r="187" spans="1:14">
      <c r="A187">
        <v>59.295000000000002</v>
      </c>
      <c r="B187">
        <v>6.6585000000000001</v>
      </c>
      <c r="C187">
        <v>2.7073</v>
      </c>
      <c r="D187">
        <v>7.4146000000000001</v>
      </c>
      <c r="E187">
        <f t="shared" si="4"/>
        <v>5.593466666666667</v>
      </c>
      <c r="G187">
        <v>0</v>
      </c>
      <c r="H187">
        <v>2.4400000000000002E-2</v>
      </c>
      <c r="I187">
        <v>2.6829000000000001</v>
      </c>
      <c r="J187">
        <f t="shared" si="5"/>
        <v>0.90243333333333331</v>
      </c>
      <c r="L187">
        <v>59.295000000000002</v>
      </c>
      <c r="M187">
        <v>5.593466666666667</v>
      </c>
      <c r="N187">
        <v>0.90243333333333331</v>
      </c>
    </row>
    <row r="188" spans="1:14">
      <c r="A188">
        <v>59.615000000000002</v>
      </c>
      <c r="B188">
        <v>23.4146</v>
      </c>
      <c r="C188">
        <v>5.7561</v>
      </c>
      <c r="D188">
        <v>8.2683</v>
      </c>
      <c r="E188">
        <f t="shared" si="4"/>
        <v>12.479666666666667</v>
      </c>
      <c r="G188">
        <v>9.7600000000000006E-2</v>
      </c>
      <c r="H188">
        <v>9.7600000000000006E-2</v>
      </c>
      <c r="I188">
        <v>0.51219999999999999</v>
      </c>
      <c r="J188">
        <f t="shared" si="5"/>
        <v>0.23580000000000001</v>
      </c>
      <c r="L188">
        <v>59.615000000000002</v>
      </c>
      <c r="M188">
        <v>12.479666666666667</v>
      </c>
      <c r="N188">
        <v>0.23580000000000001</v>
      </c>
    </row>
    <row r="189" spans="1:14">
      <c r="A189">
        <v>59.936</v>
      </c>
      <c r="B189">
        <v>35.4878</v>
      </c>
      <c r="C189">
        <v>3.2683</v>
      </c>
      <c r="D189">
        <v>7.1219999999999999</v>
      </c>
      <c r="E189">
        <f t="shared" si="4"/>
        <v>15.292700000000002</v>
      </c>
      <c r="G189">
        <v>1.5122</v>
      </c>
      <c r="H189">
        <v>0</v>
      </c>
      <c r="I189">
        <v>0.17069999999999999</v>
      </c>
      <c r="J189">
        <f t="shared" si="5"/>
        <v>0.56096666666666672</v>
      </c>
      <c r="L189">
        <v>59.936</v>
      </c>
      <c r="M189">
        <v>15.292700000000002</v>
      </c>
      <c r="N189">
        <v>0.56096666666666672</v>
      </c>
    </row>
    <row r="190" spans="1:14">
      <c r="A190">
        <v>60.256</v>
      </c>
      <c r="B190">
        <v>33.317100000000003</v>
      </c>
      <c r="C190">
        <v>3.2927</v>
      </c>
      <c r="D190">
        <v>12.0244</v>
      </c>
      <c r="E190">
        <f t="shared" si="4"/>
        <v>16.211400000000001</v>
      </c>
      <c r="G190">
        <v>0.90239999999999998</v>
      </c>
      <c r="H190">
        <v>0.97560000000000002</v>
      </c>
      <c r="I190">
        <v>2.2439</v>
      </c>
      <c r="J190">
        <f t="shared" si="5"/>
        <v>1.3739666666666668</v>
      </c>
      <c r="L190">
        <v>60.256</v>
      </c>
      <c r="M190">
        <v>16.211400000000001</v>
      </c>
      <c r="N190">
        <v>1.3739666666666668</v>
      </c>
    </row>
    <row r="191" spans="1:14">
      <c r="A191">
        <v>60.576999999999998</v>
      </c>
      <c r="B191">
        <v>19.3659</v>
      </c>
      <c r="C191">
        <v>3.7561</v>
      </c>
      <c r="D191">
        <v>10.9756</v>
      </c>
      <c r="E191">
        <f t="shared" si="4"/>
        <v>11.365866666666667</v>
      </c>
      <c r="G191">
        <v>0.1951</v>
      </c>
      <c r="H191">
        <v>0.75609999999999999</v>
      </c>
      <c r="I191">
        <v>7.5609999999999999</v>
      </c>
      <c r="J191">
        <f t="shared" si="5"/>
        <v>2.8374000000000001</v>
      </c>
      <c r="L191">
        <v>60.576999999999998</v>
      </c>
      <c r="M191">
        <v>11.365866666666667</v>
      </c>
      <c r="N191">
        <v>2.8374000000000001</v>
      </c>
    </row>
    <row r="192" spans="1:14">
      <c r="A192">
        <v>60.896999999999998</v>
      </c>
      <c r="B192">
        <v>6.5853999999999999</v>
      </c>
      <c r="C192">
        <v>5.0488</v>
      </c>
      <c r="D192">
        <v>14.1951</v>
      </c>
      <c r="E192">
        <f t="shared" si="4"/>
        <v>8.6097666666666672</v>
      </c>
      <c r="G192">
        <v>3.6097999999999999</v>
      </c>
      <c r="H192">
        <v>0.34150000000000003</v>
      </c>
      <c r="I192">
        <v>11.6098</v>
      </c>
      <c r="J192">
        <f t="shared" si="5"/>
        <v>5.1870333333333329</v>
      </c>
      <c r="L192">
        <v>60.896999999999998</v>
      </c>
      <c r="M192">
        <v>8.6097666666666672</v>
      </c>
      <c r="N192">
        <v>5.1870333333333329</v>
      </c>
    </row>
    <row r="193" spans="1:14">
      <c r="A193">
        <v>61.218000000000004</v>
      </c>
      <c r="B193">
        <v>2.8292999999999999</v>
      </c>
      <c r="C193">
        <v>5</v>
      </c>
      <c r="D193">
        <v>15.6341</v>
      </c>
      <c r="E193">
        <f t="shared" si="4"/>
        <v>7.821133333333333</v>
      </c>
      <c r="G193">
        <v>8.0488</v>
      </c>
      <c r="H193">
        <v>0.17069999999999999</v>
      </c>
      <c r="I193">
        <v>6.0488</v>
      </c>
      <c r="J193">
        <f t="shared" si="5"/>
        <v>4.7561</v>
      </c>
      <c r="L193">
        <v>61.218000000000004</v>
      </c>
      <c r="M193">
        <v>7.821133333333333</v>
      </c>
      <c r="N193">
        <v>4.7561</v>
      </c>
    </row>
    <row r="194" spans="1:14">
      <c r="A194">
        <v>61.539000000000001</v>
      </c>
      <c r="B194">
        <v>2.5366</v>
      </c>
      <c r="C194">
        <v>7.3170999999999999</v>
      </c>
      <c r="D194">
        <v>18.0732</v>
      </c>
      <c r="E194">
        <f t="shared" si="4"/>
        <v>9.3089666666666666</v>
      </c>
      <c r="G194">
        <v>9.2683</v>
      </c>
      <c r="H194">
        <v>1.0244</v>
      </c>
      <c r="I194">
        <v>4.0731999999999999</v>
      </c>
      <c r="J194">
        <f t="shared" si="5"/>
        <v>4.7886333333333333</v>
      </c>
      <c r="L194">
        <v>61.539000000000001</v>
      </c>
      <c r="M194">
        <v>9.3089666666666666</v>
      </c>
      <c r="N194">
        <v>4.7886333333333333</v>
      </c>
    </row>
    <row r="195" spans="1:14">
      <c r="A195">
        <v>61.859000000000002</v>
      </c>
      <c r="B195">
        <v>7.1463000000000001</v>
      </c>
      <c r="C195">
        <v>11.3171</v>
      </c>
      <c r="D195">
        <v>17.3659</v>
      </c>
      <c r="E195">
        <f t="shared" ref="E195:E258" si="6">AVERAGE(B195:D195)</f>
        <v>11.943100000000001</v>
      </c>
      <c r="G195">
        <v>4.4634</v>
      </c>
      <c r="H195">
        <v>1.1951000000000001</v>
      </c>
      <c r="I195">
        <v>5.5122</v>
      </c>
      <c r="J195">
        <f t="shared" ref="J195:J258" si="7">AVERAGE(G195:I195)</f>
        <v>3.7235666666666667</v>
      </c>
      <c r="L195">
        <v>61.859000000000002</v>
      </c>
      <c r="M195">
        <v>11.943100000000001</v>
      </c>
      <c r="N195">
        <v>3.7235666666666667</v>
      </c>
    </row>
    <row r="196" spans="1:14">
      <c r="A196">
        <v>62.18</v>
      </c>
      <c r="B196">
        <v>9.3658999999999999</v>
      </c>
      <c r="C196">
        <v>20.4878</v>
      </c>
      <c r="D196">
        <v>10.3171</v>
      </c>
      <c r="E196">
        <f t="shared" si="6"/>
        <v>13.390266666666667</v>
      </c>
      <c r="G196">
        <v>0.2195</v>
      </c>
      <c r="H196">
        <v>0.56100000000000005</v>
      </c>
      <c r="I196">
        <v>4.5853999999999999</v>
      </c>
      <c r="J196">
        <f t="shared" si="7"/>
        <v>1.7886333333333333</v>
      </c>
      <c r="L196">
        <v>62.18</v>
      </c>
      <c r="M196">
        <v>13.390266666666667</v>
      </c>
      <c r="N196">
        <v>1.7886333333333333</v>
      </c>
    </row>
    <row r="197" spans="1:14">
      <c r="A197">
        <v>62.5</v>
      </c>
      <c r="B197">
        <v>6.7317</v>
      </c>
      <c r="C197">
        <v>18.2195</v>
      </c>
      <c r="D197">
        <v>8.7317</v>
      </c>
      <c r="E197">
        <f t="shared" si="6"/>
        <v>11.227633333333335</v>
      </c>
      <c r="G197">
        <v>0</v>
      </c>
      <c r="H197">
        <v>1.1220000000000001</v>
      </c>
      <c r="I197">
        <v>7.1707000000000001</v>
      </c>
      <c r="J197">
        <f t="shared" si="7"/>
        <v>2.7642333333333333</v>
      </c>
      <c r="L197">
        <v>62.5</v>
      </c>
      <c r="M197">
        <v>11.227633333333335</v>
      </c>
      <c r="N197">
        <v>2.7642333333333333</v>
      </c>
    </row>
    <row r="198" spans="1:14">
      <c r="A198">
        <v>62.820999999999998</v>
      </c>
      <c r="B198">
        <v>3.8048999999999999</v>
      </c>
      <c r="C198">
        <v>13.2927</v>
      </c>
      <c r="D198">
        <v>12</v>
      </c>
      <c r="E198">
        <f t="shared" si="6"/>
        <v>9.6991999999999994</v>
      </c>
      <c r="G198">
        <v>0</v>
      </c>
      <c r="H198">
        <v>2.4400000000000002E-2</v>
      </c>
      <c r="I198">
        <v>4.3170999999999999</v>
      </c>
      <c r="J198">
        <f t="shared" si="7"/>
        <v>1.4471666666666667</v>
      </c>
      <c r="L198">
        <v>62.820999999999998</v>
      </c>
      <c r="M198">
        <v>9.6991999999999994</v>
      </c>
      <c r="N198">
        <v>1.4471666666666667</v>
      </c>
    </row>
    <row r="199" spans="1:14">
      <c r="A199">
        <v>63.140999999999998</v>
      </c>
      <c r="B199">
        <v>2.5853999999999999</v>
      </c>
      <c r="C199">
        <v>6.0244</v>
      </c>
      <c r="D199">
        <v>21.3659</v>
      </c>
      <c r="E199">
        <f t="shared" si="6"/>
        <v>9.9918999999999993</v>
      </c>
      <c r="G199">
        <v>0</v>
      </c>
      <c r="H199">
        <v>0.56100000000000005</v>
      </c>
      <c r="I199">
        <v>4.3658999999999999</v>
      </c>
      <c r="J199">
        <f t="shared" si="7"/>
        <v>1.6422999999999999</v>
      </c>
      <c r="L199">
        <v>63.140999999999998</v>
      </c>
      <c r="M199">
        <v>9.9918999999999993</v>
      </c>
      <c r="N199">
        <v>1.6422999999999999</v>
      </c>
    </row>
    <row r="200" spans="1:14">
      <c r="A200">
        <v>63.462000000000003</v>
      </c>
      <c r="B200">
        <v>3.0244</v>
      </c>
      <c r="C200">
        <v>6.4146000000000001</v>
      </c>
      <c r="D200">
        <v>27.3415</v>
      </c>
      <c r="E200">
        <f t="shared" si="6"/>
        <v>12.260166666666668</v>
      </c>
      <c r="G200">
        <v>0</v>
      </c>
      <c r="H200">
        <v>1.8292999999999999</v>
      </c>
      <c r="I200">
        <v>6.4390000000000001</v>
      </c>
      <c r="J200">
        <f t="shared" si="7"/>
        <v>2.7561</v>
      </c>
      <c r="L200">
        <v>63.462000000000003</v>
      </c>
      <c r="M200">
        <v>12.260166666666668</v>
      </c>
      <c r="N200">
        <v>2.7561</v>
      </c>
    </row>
    <row r="201" spans="1:14">
      <c r="A201">
        <v>63.781999999999996</v>
      </c>
      <c r="B201">
        <v>1.5122</v>
      </c>
      <c r="C201">
        <v>8.9024000000000001</v>
      </c>
      <c r="D201">
        <v>27.3171</v>
      </c>
      <c r="E201">
        <f t="shared" si="6"/>
        <v>12.577233333333334</v>
      </c>
      <c r="G201">
        <v>0</v>
      </c>
      <c r="H201">
        <v>5.6585000000000001</v>
      </c>
      <c r="I201">
        <v>6.1707000000000001</v>
      </c>
      <c r="J201">
        <f t="shared" si="7"/>
        <v>3.9430666666666667</v>
      </c>
      <c r="L201">
        <v>63.781999999999996</v>
      </c>
      <c r="M201">
        <v>12.577233333333334</v>
      </c>
      <c r="N201">
        <v>3.9430666666666667</v>
      </c>
    </row>
    <row r="202" spans="1:14">
      <c r="A202">
        <v>64.102999999999994</v>
      </c>
      <c r="B202">
        <v>4</v>
      </c>
      <c r="C202">
        <v>7.3170999999999999</v>
      </c>
      <c r="D202">
        <v>26.4634</v>
      </c>
      <c r="E202">
        <f t="shared" si="6"/>
        <v>12.593500000000001</v>
      </c>
      <c r="G202">
        <v>0</v>
      </c>
      <c r="H202">
        <v>1.3658999999999999</v>
      </c>
      <c r="I202">
        <v>6.5122</v>
      </c>
      <c r="J202">
        <f t="shared" si="7"/>
        <v>2.6260333333333334</v>
      </c>
      <c r="L202">
        <v>64.102999999999994</v>
      </c>
      <c r="M202">
        <v>12.593500000000001</v>
      </c>
      <c r="N202">
        <v>2.6260333333333334</v>
      </c>
    </row>
    <row r="203" spans="1:14">
      <c r="A203">
        <v>64.423000000000002</v>
      </c>
      <c r="B203">
        <v>19.4634</v>
      </c>
      <c r="C203">
        <v>11.9024</v>
      </c>
      <c r="D203">
        <v>18.8049</v>
      </c>
      <c r="E203">
        <f t="shared" si="6"/>
        <v>16.723566666666667</v>
      </c>
      <c r="G203">
        <v>0</v>
      </c>
      <c r="H203">
        <v>0.29270000000000002</v>
      </c>
      <c r="I203">
        <v>13.9512</v>
      </c>
      <c r="J203">
        <f t="shared" si="7"/>
        <v>4.7479666666666667</v>
      </c>
      <c r="L203">
        <v>64.423000000000002</v>
      </c>
      <c r="M203">
        <v>16.723566666666667</v>
      </c>
      <c r="N203">
        <v>4.7479666666666667</v>
      </c>
    </row>
    <row r="204" spans="1:14">
      <c r="A204">
        <v>64.744</v>
      </c>
      <c r="B204">
        <v>26.9024</v>
      </c>
      <c r="C204">
        <v>11.4878</v>
      </c>
      <c r="D204">
        <v>15.6098</v>
      </c>
      <c r="E204">
        <f t="shared" si="6"/>
        <v>18</v>
      </c>
      <c r="G204">
        <v>0</v>
      </c>
      <c r="H204">
        <v>0.90239999999999998</v>
      </c>
      <c r="I204">
        <v>15.3659</v>
      </c>
      <c r="J204">
        <f t="shared" si="7"/>
        <v>5.422766666666667</v>
      </c>
      <c r="L204">
        <v>64.744</v>
      </c>
      <c r="M204">
        <v>18</v>
      </c>
      <c r="N204">
        <v>5.422766666666667</v>
      </c>
    </row>
    <row r="205" spans="1:14">
      <c r="A205">
        <v>65.063999999999993</v>
      </c>
      <c r="B205">
        <v>21.1707</v>
      </c>
      <c r="C205">
        <v>9.2683</v>
      </c>
      <c r="D205">
        <v>17.0244</v>
      </c>
      <c r="E205">
        <f t="shared" si="6"/>
        <v>15.821133333333334</v>
      </c>
      <c r="G205">
        <v>0</v>
      </c>
      <c r="H205">
        <v>0.73170000000000002</v>
      </c>
      <c r="I205">
        <v>8.7805</v>
      </c>
      <c r="J205">
        <f t="shared" si="7"/>
        <v>3.1707333333333332</v>
      </c>
      <c r="L205">
        <v>65.063999999999993</v>
      </c>
      <c r="M205">
        <v>15.821133333333334</v>
      </c>
      <c r="N205">
        <v>3.1707333333333332</v>
      </c>
    </row>
    <row r="206" spans="1:14">
      <c r="A206">
        <v>65.385000000000005</v>
      </c>
      <c r="B206">
        <v>14.561</v>
      </c>
      <c r="C206">
        <v>10</v>
      </c>
      <c r="D206">
        <v>13.2927</v>
      </c>
      <c r="E206">
        <f t="shared" si="6"/>
        <v>12.617900000000001</v>
      </c>
      <c r="G206">
        <v>0.6341</v>
      </c>
      <c r="H206">
        <v>2.5366</v>
      </c>
      <c r="I206">
        <v>5.0975999999999999</v>
      </c>
      <c r="J206">
        <f t="shared" si="7"/>
        <v>2.7561</v>
      </c>
      <c r="L206">
        <v>65.385000000000005</v>
      </c>
      <c r="M206">
        <v>12.617900000000001</v>
      </c>
      <c r="N206">
        <v>2.7561</v>
      </c>
    </row>
    <row r="207" spans="1:14">
      <c r="A207">
        <v>65.704999999999998</v>
      </c>
      <c r="B207">
        <v>10.6585</v>
      </c>
      <c r="C207">
        <v>11.9024</v>
      </c>
      <c r="D207">
        <v>9.8536999999999999</v>
      </c>
      <c r="E207">
        <f t="shared" si="6"/>
        <v>10.804866666666667</v>
      </c>
      <c r="G207">
        <v>2.7317</v>
      </c>
      <c r="H207">
        <v>1.6097999999999999</v>
      </c>
      <c r="I207">
        <v>1.4878</v>
      </c>
      <c r="J207">
        <f t="shared" si="7"/>
        <v>1.9431</v>
      </c>
      <c r="L207">
        <v>65.704999999999998</v>
      </c>
      <c r="M207">
        <v>10.804866666666667</v>
      </c>
      <c r="N207">
        <v>1.9431</v>
      </c>
    </row>
    <row r="208" spans="1:14">
      <c r="A208">
        <v>66.025999999999996</v>
      </c>
      <c r="B208">
        <v>7.5366</v>
      </c>
      <c r="C208">
        <v>11.8537</v>
      </c>
      <c r="D208">
        <v>13.7073</v>
      </c>
      <c r="E208">
        <f t="shared" si="6"/>
        <v>11.032533333333333</v>
      </c>
      <c r="G208">
        <v>3.6585000000000001</v>
      </c>
      <c r="H208">
        <v>9.7600000000000006E-2</v>
      </c>
      <c r="I208">
        <v>3.5366</v>
      </c>
      <c r="J208">
        <f t="shared" si="7"/>
        <v>2.4308999999999998</v>
      </c>
      <c r="L208">
        <v>66.025999999999996</v>
      </c>
      <c r="M208">
        <v>11.032533333333333</v>
      </c>
      <c r="N208">
        <v>2.4308999999999998</v>
      </c>
    </row>
    <row r="209" spans="1:14">
      <c r="A209">
        <v>66.346000000000004</v>
      </c>
      <c r="B209">
        <v>4.5609999999999999</v>
      </c>
      <c r="C209">
        <v>13.7561</v>
      </c>
      <c r="D209">
        <v>13.7073</v>
      </c>
      <c r="E209">
        <f t="shared" si="6"/>
        <v>10.674799999999999</v>
      </c>
      <c r="G209">
        <v>0.24390000000000001</v>
      </c>
      <c r="H209">
        <v>0.2195</v>
      </c>
      <c r="I209">
        <v>7.8048999999999999</v>
      </c>
      <c r="J209">
        <f t="shared" si="7"/>
        <v>2.7561</v>
      </c>
      <c r="L209">
        <v>66.346000000000004</v>
      </c>
      <c r="M209">
        <v>10.674799999999999</v>
      </c>
      <c r="N209">
        <v>2.7561</v>
      </c>
    </row>
    <row r="210" spans="1:14">
      <c r="A210">
        <v>66.667000000000002</v>
      </c>
      <c r="B210">
        <v>5</v>
      </c>
      <c r="C210">
        <v>16.4878</v>
      </c>
      <c r="D210">
        <v>7.5853999999999999</v>
      </c>
      <c r="E210">
        <f t="shared" si="6"/>
        <v>9.6910666666666661</v>
      </c>
      <c r="G210">
        <v>3.8780000000000001</v>
      </c>
      <c r="H210">
        <v>0.14630000000000001</v>
      </c>
      <c r="I210">
        <v>12.4146</v>
      </c>
      <c r="J210">
        <f t="shared" si="7"/>
        <v>5.4796333333333331</v>
      </c>
      <c r="L210">
        <v>66.667000000000002</v>
      </c>
      <c r="M210">
        <v>9.6910666666666661</v>
      </c>
      <c r="N210">
        <v>5.4796333333333331</v>
      </c>
    </row>
    <row r="211" spans="1:14">
      <c r="A211">
        <v>66.986999999999995</v>
      </c>
      <c r="B211">
        <v>9.6341000000000001</v>
      </c>
      <c r="C211">
        <v>17.3171</v>
      </c>
      <c r="D211">
        <v>5.1951000000000001</v>
      </c>
      <c r="E211">
        <f t="shared" si="6"/>
        <v>10.715433333333332</v>
      </c>
      <c r="G211">
        <v>14.2195</v>
      </c>
      <c r="H211">
        <v>0.39019999999999999</v>
      </c>
      <c r="I211">
        <v>13.2195</v>
      </c>
      <c r="J211">
        <f t="shared" si="7"/>
        <v>9.2764000000000006</v>
      </c>
      <c r="L211">
        <v>66.986999999999995</v>
      </c>
      <c r="M211">
        <v>10.715433333333332</v>
      </c>
      <c r="N211">
        <v>9.2764000000000006</v>
      </c>
    </row>
    <row r="212" spans="1:14">
      <c r="A212">
        <v>67.308000000000007</v>
      </c>
      <c r="B212">
        <v>12.4634</v>
      </c>
      <c r="C212">
        <v>21.0976</v>
      </c>
      <c r="D212">
        <v>6.7561</v>
      </c>
      <c r="E212">
        <f t="shared" si="6"/>
        <v>13.439033333333333</v>
      </c>
      <c r="G212">
        <v>10.1463</v>
      </c>
      <c r="H212">
        <v>0.26829999999999998</v>
      </c>
      <c r="I212">
        <v>6.9024000000000001</v>
      </c>
      <c r="J212">
        <f t="shared" si="7"/>
        <v>5.7723333333333331</v>
      </c>
      <c r="L212">
        <v>67.308000000000007</v>
      </c>
      <c r="M212">
        <v>13.439033333333333</v>
      </c>
      <c r="N212">
        <v>5.7723333333333331</v>
      </c>
    </row>
    <row r="213" spans="1:14">
      <c r="A213">
        <v>67.628</v>
      </c>
      <c r="B213">
        <v>19.6585</v>
      </c>
      <c r="C213">
        <v>18.9756</v>
      </c>
      <c r="D213">
        <v>8.7561</v>
      </c>
      <c r="E213">
        <f t="shared" si="6"/>
        <v>15.796733333333336</v>
      </c>
      <c r="G213">
        <v>1.6341000000000001</v>
      </c>
      <c r="H213">
        <v>0.878</v>
      </c>
      <c r="I213">
        <v>5.4390000000000001</v>
      </c>
      <c r="J213">
        <f t="shared" si="7"/>
        <v>2.6503666666666668</v>
      </c>
      <c r="L213">
        <v>67.628</v>
      </c>
      <c r="M213">
        <v>15.796733333333336</v>
      </c>
      <c r="N213">
        <v>2.6503666666666668</v>
      </c>
    </row>
    <row r="214" spans="1:14">
      <c r="A214">
        <v>67.948999999999998</v>
      </c>
      <c r="B214">
        <v>25.1707</v>
      </c>
      <c r="C214">
        <v>2.2683</v>
      </c>
      <c r="D214">
        <v>7.9268000000000001</v>
      </c>
      <c r="E214">
        <f t="shared" si="6"/>
        <v>11.788600000000001</v>
      </c>
      <c r="G214">
        <v>7.3200000000000001E-2</v>
      </c>
      <c r="H214">
        <v>4.4146000000000001</v>
      </c>
      <c r="I214">
        <v>2.4634</v>
      </c>
      <c r="J214">
        <f t="shared" si="7"/>
        <v>2.3170666666666668</v>
      </c>
      <c r="L214">
        <v>67.948999999999998</v>
      </c>
      <c r="M214">
        <v>11.788600000000001</v>
      </c>
      <c r="N214">
        <v>2.3170666666666668</v>
      </c>
    </row>
    <row r="215" spans="1:14">
      <c r="A215">
        <v>68.269000000000005</v>
      </c>
      <c r="B215">
        <v>21.3171</v>
      </c>
      <c r="C215">
        <v>1.3170999999999999</v>
      </c>
      <c r="D215">
        <v>5.2683</v>
      </c>
      <c r="E215">
        <f t="shared" si="6"/>
        <v>9.3008333333333333</v>
      </c>
      <c r="G215">
        <v>0.3659</v>
      </c>
      <c r="H215">
        <v>4.5366</v>
      </c>
      <c r="I215">
        <v>3.3170999999999999</v>
      </c>
      <c r="J215">
        <f t="shared" si="7"/>
        <v>2.7398666666666665</v>
      </c>
      <c r="L215">
        <v>68.269000000000005</v>
      </c>
      <c r="M215">
        <v>9.3008333333333333</v>
      </c>
      <c r="N215">
        <v>2.7398666666666665</v>
      </c>
    </row>
    <row r="216" spans="1:14">
      <c r="A216">
        <v>68.59</v>
      </c>
      <c r="B216">
        <v>24.2683</v>
      </c>
      <c r="C216">
        <v>4.7073</v>
      </c>
      <c r="D216">
        <v>6.0488</v>
      </c>
      <c r="E216">
        <f t="shared" si="6"/>
        <v>11.674799999999999</v>
      </c>
      <c r="G216">
        <v>0</v>
      </c>
      <c r="H216">
        <v>2.2683</v>
      </c>
      <c r="I216">
        <v>5.3658999999999999</v>
      </c>
      <c r="J216">
        <f t="shared" si="7"/>
        <v>2.5447333333333333</v>
      </c>
      <c r="L216">
        <v>68.59</v>
      </c>
      <c r="M216">
        <v>11.674799999999999</v>
      </c>
      <c r="N216">
        <v>2.5447333333333333</v>
      </c>
    </row>
    <row r="217" spans="1:14">
      <c r="A217">
        <v>68.91</v>
      </c>
      <c r="B217">
        <v>21.0732</v>
      </c>
      <c r="C217">
        <v>8.8536999999999999</v>
      </c>
      <c r="D217">
        <v>10.8537</v>
      </c>
      <c r="E217">
        <f t="shared" si="6"/>
        <v>13.593533333333333</v>
      </c>
      <c r="G217">
        <v>0</v>
      </c>
      <c r="H217">
        <v>5.1707000000000001</v>
      </c>
      <c r="I217">
        <v>3.5122</v>
      </c>
      <c r="J217">
        <f t="shared" si="7"/>
        <v>2.8942999999999999</v>
      </c>
      <c r="L217">
        <v>68.91</v>
      </c>
      <c r="M217">
        <v>13.593533333333333</v>
      </c>
      <c r="N217">
        <v>2.8942999999999999</v>
      </c>
    </row>
    <row r="218" spans="1:14">
      <c r="A218">
        <v>69.230999999999995</v>
      </c>
      <c r="B218">
        <v>11.6098</v>
      </c>
      <c r="C218">
        <v>9.1707000000000001</v>
      </c>
      <c r="D218">
        <v>11</v>
      </c>
      <c r="E218">
        <f t="shared" si="6"/>
        <v>10.593500000000001</v>
      </c>
      <c r="G218">
        <v>0</v>
      </c>
      <c r="H218">
        <v>8.7805</v>
      </c>
      <c r="I218">
        <v>6.3902000000000001</v>
      </c>
      <c r="J218">
        <f t="shared" si="7"/>
        <v>5.0568999999999997</v>
      </c>
      <c r="L218">
        <v>69.230999999999995</v>
      </c>
      <c r="M218">
        <v>10.593500000000001</v>
      </c>
      <c r="N218">
        <v>5.0568999999999997</v>
      </c>
    </row>
    <row r="219" spans="1:14">
      <c r="A219">
        <v>69.551000000000002</v>
      </c>
      <c r="B219">
        <v>7.7317</v>
      </c>
      <c r="C219">
        <v>7.5122</v>
      </c>
      <c r="D219">
        <v>12.4146</v>
      </c>
      <c r="E219">
        <f t="shared" si="6"/>
        <v>9.2195</v>
      </c>
      <c r="G219">
        <v>0</v>
      </c>
      <c r="H219">
        <v>11.1463</v>
      </c>
      <c r="I219">
        <v>5.7561</v>
      </c>
      <c r="J219">
        <f t="shared" si="7"/>
        <v>5.6341333333333337</v>
      </c>
      <c r="L219">
        <v>69.551000000000002</v>
      </c>
      <c r="M219">
        <v>9.2195</v>
      </c>
      <c r="N219">
        <v>5.6341333333333337</v>
      </c>
    </row>
    <row r="220" spans="1:14">
      <c r="A220">
        <v>69.872</v>
      </c>
      <c r="B220">
        <v>9.9268000000000001</v>
      </c>
      <c r="C220">
        <v>4.7073</v>
      </c>
      <c r="D220">
        <v>15.2927</v>
      </c>
      <c r="E220">
        <f t="shared" si="6"/>
        <v>9.9756</v>
      </c>
      <c r="G220">
        <v>0</v>
      </c>
      <c r="H220">
        <v>14.0976</v>
      </c>
      <c r="I220">
        <v>3.9512</v>
      </c>
      <c r="J220">
        <f t="shared" si="7"/>
        <v>6.0162666666666667</v>
      </c>
      <c r="L220">
        <v>69.872</v>
      </c>
      <c r="M220">
        <v>9.9756</v>
      </c>
      <c r="N220">
        <v>6.0162666666666667</v>
      </c>
    </row>
    <row r="221" spans="1:14">
      <c r="A221">
        <v>70.191999999999993</v>
      </c>
      <c r="B221">
        <v>12.9756</v>
      </c>
      <c r="C221">
        <v>1.9024000000000001</v>
      </c>
      <c r="D221">
        <v>21.6098</v>
      </c>
      <c r="E221">
        <f t="shared" si="6"/>
        <v>12.162599999999999</v>
      </c>
      <c r="G221">
        <v>0</v>
      </c>
      <c r="H221">
        <v>8.7317</v>
      </c>
      <c r="I221">
        <v>8.9512</v>
      </c>
      <c r="J221">
        <f t="shared" si="7"/>
        <v>5.8943000000000003</v>
      </c>
      <c r="L221">
        <v>70.191999999999993</v>
      </c>
      <c r="M221">
        <v>12.162599999999999</v>
      </c>
      <c r="N221">
        <v>5.8943000000000003</v>
      </c>
    </row>
    <row r="222" spans="1:14">
      <c r="A222">
        <v>70.513000000000005</v>
      </c>
      <c r="B222">
        <v>18.0488</v>
      </c>
      <c r="C222">
        <v>0.439</v>
      </c>
      <c r="D222">
        <v>17.4146</v>
      </c>
      <c r="E222">
        <f t="shared" si="6"/>
        <v>11.967466666666667</v>
      </c>
      <c r="G222">
        <v>0</v>
      </c>
      <c r="H222">
        <v>3.5122</v>
      </c>
      <c r="I222">
        <v>17.1707</v>
      </c>
      <c r="J222">
        <f t="shared" si="7"/>
        <v>6.8943000000000003</v>
      </c>
      <c r="L222">
        <v>70.513000000000005</v>
      </c>
      <c r="M222">
        <v>11.967466666666667</v>
      </c>
      <c r="N222">
        <v>6.8943000000000003</v>
      </c>
    </row>
    <row r="223" spans="1:14">
      <c r="A223">
        <v>70.832999999999998</v>
      </c>
      <c r="B223">
        <v>22.8049</v>
      </c>
      <c r="C223">
        <v>5.4390000000000001</v>
      </c>
      <c r="D223">
        <v>18.8049</v>
      </c>
      <c r="E223">
        <f t="shared" si="6"/>
        <v>15.682933333333333</v>
      </c>
      <c r="G223">
        <v>0.68289999999999995</v>
      </c>
      <c r="H223">
        <v>1.5609999999999999</v>
      </c>
      <c r="I223">
        <v>16.9512</v>
      </c>
      <c r="J223">
        <f t="shared" si="7"/>
        <v>6.398366666666667</v>
      </c>
      <c r="L223">
        <v>70.832999999999998</v>
      </c>
      <c r="M223">
        <v>15.682933333333333</v>
      </c>
      <c r="N223">
        <v>6.398366666666667</v>
      </c>
    </row>
    <row r="224" spans="1:14">
      <c r="A224">
        <v>71.153999999999996</v>
      </c>
      <c r="B224">
        <v>20.5854</v>
      </c>
      <c r="C224">
        <v>7.7561</v>
      </c>
      <c r="D224">
        <v>21.9512</v>
      </c>
      <c r="E224">
        <f t="shared" si="6"/>
        <v>16.764233333333333</v>
      </c>
      <c r="G224">
        <v>3.1219999999999999</v>
      </c>
      <c r="H224">
        <v>0.24390000000000001</v>
      </c>
      <c r="I224">
        <v>16.2439</v>
      </c>
      <c r="J224">
        <f t="shared" si="7"/>
        <v>6.5366</v>
      </c>
      <c r="L224">
        <v>71.153999999999996</v>
      </c>
      <c r="M224">
        <v>16.764233333333333</v>
      </c>
      <c r="N224">
        <v>6.5366</v>
      </c>
    </row>
    <row r="225" spans="1:14">
      <c r="A225">
        <v>71.474000000000004</v>
      </c>
      <c r="B225">
        <v>24.561</v>
      </c>
      <c r="C225">
        <v>5.9268000000000001</v>
      </c>
      <c r="D225">
        <v>16.6829</v>
      </c>
      <c r="E225">
        <f t="shared" si="6"/>
        <v>15.723566666666665</v>
      </c>
      <c r="G225">
        <v>1.8779999999999999</v>
      </c>
      <c r="H225">
        <v>0.2195</v>
      </c>
      <c r="I225">
        <v>16.6341</v>
      </c>
      <c r="J225">
        <f t="shared" si="7"/>
        <v>6.2438666666666665</v>
      </c>
      <c r="L225">
        <v>71.474000000000004</v>
      </c>
      <c r="M225">
        <v>15.723566666666665</v>
      </c>
      <c r="N225">
        <v>6.2438666666666665</v>
      </c>
    </row>
    <row r="226" spans="1:14">
      <c r="A226">
        <v>71.795000000000002</v>
      </c>
      <c r="B226">
        <v>51.0732</v>
      </c>
      <c r="C226">
        <v>11.2683</v>
      </c>
      <c r="D226">
        <v>5.7073</v>
      </c>
      <c r="E226">
        <f t="shared" si="6"/>
        <v>22.682933333333335</v>
      </c>
      <c r="G226">
        <v>0</v>
      </c>
      <c r="H226">
        <v>1.0975999999999999</v>
      </c>
      <c r="I226">
        <v>15.561</v>
      </c>
      <c r="J226">
        <f t="shared" si="7"/>
        <v>5.5528666666666666</v>
      </c>
      <c r="L226">
        <v>71.795000000000002</v>
      </c>
      <c r="M226">
        <v>22.682933333333335</v>
      </c>
      <c r="N226">
        <v>5.5528666666666666</v>
      </c>
    </row>
    <row r="227" spans="1:14">
      <c r="A227">
        <v>72.114999999999995</v>
      </c>
      <c r="B227">
        <v>53.658499999999997</v>
      </c>
      <c r="C227">
        <v>9.1707000000000001</v>
      </c>
      <c r="D227">
        <v>6.2683</v>
      </c>
      <c r="E227">
        <f t="shared" si="6"/>
        <v>23.032499999999999</v>
      </c>
      <c r="G227">
        <v>0</v>
      </c>
      <c r="H227">
        <v>2.7073</v>
      </c>
      <c r="I227">
        <v>8.3170999999999999</v>
      </c>
      <c r="J227">
        <f t="shared" si="7"/>
        <v>3.6747999999999998</v>
      </c>
      <c r="L227">
        <v>72.114999999999995</v>
      </c>
      <c r="M227">
        <v>23.032499999999999</v>
      </c>
      <c r="N227">
        <v>3.6747999999999998</v>
      </c>
    </row>
    <row r="228" spans="1:14">
      <c r="A228">
        <v>72.436000000000007</v>
      </c>
      <c r="B228">
        <v>39.317100000000003</v>
      </c>
      <c r="C228">
        <v>5.4878</v>
      </c>
      <c r="D228">
        <v>11.9268</v>
      </c>
      <c r="E228">
        <f t="shared" si="6"/>
        <v>18.910566666666668</v>
      </c>
      <c r="G228">
        <v>0</v>
      </c>
      <c r="H228">
        <v>0.17069999999999999</v>
      </c>
      <c r="I228">
        <v>8.3658999999999999</v>
      </c>
      <c r="J228">
        <f t="shared" si="7"/>
        <v>2.8455333333333335</v>
      </c>
      <c r="L228">
        <v>72.436000000000007</v>
      </c>
      <c r="M228">
        <v>18.910566666666668</v>
      </c>
      <c r="N228">
        <v>2.8455333333333335</v>
      </c>
    </row>
    <row r="229" spans="1:14">
      <c r="A229">
        <v>72.756</v>
      </c>
      <c r="B229">
        <v>24.122</v>
      </c>
      <c r="C229">
        <v>4.5366</v>
      </c>
      <c r="D229">
        <v>20.6585</v>
      </c>
      <c r="E229">
        <f t="shared" si="6"/>
        <v>16.439033333333331</v>
      </c>
      <c r="G229">
        <v>0</v>
      </c>
      <c r="H229">
        <v>1.7805</v>
      </c>
      <c r="I229">
        <v>7.8780000000000001</v>
      </c>
      <c r="J229">
        <f t="shared" si="7"/>
        <v>3.2195</v>
      </c>
      <c r="L229">
        <v>72.756</v>
      </c>
      <c r="M229">
        <v>16.439033333333331</v>
      </c>
      <c r="N229">
        <v>3.2195</v>
      </c>
    </row>
    <row r="230" spans="1:14">
      <c r="A230">
        <v>73.076999999999998</v>
      </c>
      <c r="B230">
        <v>19.8049</v>
      </c>
      <c r="C230">
        <v>3.9756</v>
      </c>
      <c r="D230">
        <v>22.2683</v>
      </c>
      <c r="E230">
        <f t="shared" si="6"/>
        <v>15.349600000000001</v>
      </c>
      <c r="G230">
        <v>0.14630000000000001</v>
      </c>
      <c r="H230">
        <v>0.68289999999999995</v>
      </c>
      <c r="I230">
        <v>9.8048999999999999</v>
      </c>
      <c r="J230">
        <f t="shared" si="7"/>
        <v>3.5447000000000002</v>
      </c>
      <c r="L230">
        <v>73.076999999999998</v>
      </c>
      <c r="M230">
        <v>15.349600000000001</v>
      </c>
      <c r="N230">
        <v>3.5447000000000002</v>
      </c>
    </row>
    <row r="231" spans="1:14">
      <c r="A231">
        <v>73.397000000000006</v>
      </c>
      <c r="B231">
        <v>27.5122</v>
      </c>
      <c r="C231">
        <v>9.6829000000000001</v>
      </c>
      <c r="D231">
        <v>18.8049</v>
      </c>
      <c r="E231">
        <f t="shared" si="6"/>
        <v>18.666666666666668</v>
      </c>
      <c r="G231">
        <v>1.1463000000000001</v>
      </c>
      <c r="H231">
        <v>0</v>
      </c>
      <c r="I231">
        <v>9.1707000000000001</v>
      </c>
      <c r="J231">
        <f t="shared" si="7"/>
        <v>3.4390000000000001</v>
      </c>
      <c r="L231">
        <v>73.397000000000006</v>
      </c>
      <c r="M231">
        <v>18.666666666666668</v>
      </c>
      <c r="N231">
        <v>3.4390000000000001</v>
      </c>
    </row>
    <row r="232" spans="1:14">
      <c r="A232">
        <v>73.718000000000004</v>
      </c>
      <c r="B232">
        <v>20.9268</v>
      </c>
      <c r="C232">
        <v>26.0976</v>
      </c>
      <c r="D232">
        <v>18.8537</v>
      </c>
      <c r="E232">
        <f t="shared" si="6"/>
        <v>21.959366666666668</v>
      </c>
      <c r="G232">
        <v>1.2927</v>
      </c>
      <c r="H232">
        <v>1.1220000000000001</v>
      </c>
      <c r="I232">
        <v>6.4634</v>
      </c>
      <c r="J232">
        <f t="shared" si="7"/>
        <v>2.9593666666666665</v>
      </c>
      <c r="L232">
        <v>73.718000000000004</v>
      </c>
      <c r="M232">
        <v>21.959366666666668</v>
      </c>
      <c r="N232">
        <v>2.9593666666666665</v>
      </c>
    </row>
    <row r="233" spans="1:14">
      <c r="A233">
        <v>74.039000000000001</v>
      </c>
      <c r="B233">
        <v>11.7317</v>
      </c>
      <c r="C233">
        <v>35.878</v>
      </c>
      <c r="D233">
        <v>21.0244</v>
      </c>
      <c r="E233">
        <f t="shared" si="6"/>
        <v>22.878033333333335</v>
      </c>
      <c r="G233">
        <v>0.29270000000000002</v>
      </c>
      <c r="H233">
        <v>2.4634</v>
      </c>
      <c r="I233">
        <v>6.9024000000000001</v>
      </c>
      <c r="J233">
        <f t="shared" si="7"/>
        <v>3.2195</v>
      </c>
      <c r="L233">
        <v>74.039000000000001</v>
      </c>
      <c r="M233">
        <v>22.878033333333335</v>
      </c>
      <c r="N233">
        <v>3.2195</v>
      </c>
    </row>
    <row r="234" spans="1:14">
      <c r="A234">
        <v>74.358999999999995</v>
      </c>
      <c r="B234">
        <v>25.9024</v>
      </c>
      <c r="C234">
        <v>23.8049</v>
      </c>
      <c r="D234">
        <v>18.6098</v>
      </c>
      <c r="E234">
        <f t="shared" si="6"/>
        <v>22.77236666666667</v>
      </c>
      <c r="G234">
        <v>0.3659</v>
      </c>
      <c r="H234">
        <v>1.7317</v>
      </c>
      <c r="I234">
        <v>6.3902000000000001</v>
      </c>
      <c r="J234">
        <f t="shared" si="7"/>
        <v>2.8292666666666668</v>
      </c>
      <c r="L234">
        <v>74.358999999999995</v>
      </c>
      <c r="M234">
        <v>22.77236666666667</v>
      </c>
      <c r="N234">
        <v>2.8292666666666668</v>
      </c>
    </row>
    <row r="235" spans="1:14">
      <c r="A235">
        <v>74.680000000000007</v>
      </c>
      <c r="B235">
        <v>37.317100000000003</v>
      </c>
      <c r="C235">
        <v>11.8293</v>
      </c>
      <c r="D235">
        <v>21.6098</v>
      </c>
      <c r="E235">
        <f t="shared" si="6"/>
        <v>23.585400000000003</v>
      </c>
      <c r="G235">
        <v>1</v>
      </c>
      <c r="H235">
        <v>0.95120000000000005</v>
      </c>
      <c r="I235">
        <v>11.5122</v>
      </c>
      <c r="J235">
        <f t="shared" si="7"/>
        <v>4.4878</v>
      </c>
      <c r="L235">
        <v>74.680000000000007</v>
      </c>
      <c r="M235">
        <v>23.585400000000003</v>
      </c>
      <c r="N235">
        <v>4.4878</v>
      </c>
    </row>
    <row r="236" spans="1:14">
      <c r="A236">
        <v>75</v>
      </c>
      <c r="B236">
        <v>30.2927</v>
      </c>
      <c r="C236">
        <v>10.9024</v>
      </c>
      <c r="D236">
        <v>36.219499999999996</v>
      </c>
      <c r="E236">
        <f t="shared" si="6"/>
        <v>25.804866666666666</v>
      </c>
      <c r="G236">
        <v>1.6341000000000001</v>
      </c>
      <c r="H236">
        <v>0.17069999999999999</v>
      </c>
      <c r="I236">
        <v>14.1707</v>
      </c>
      <c r="J236">
        <f t="shared" si="7"/>
        <v>5.325166666666667</v>
      </c>
      <c r="L236">
        <v>75</v>
      </c>
      <c r="M236">
        <v>25.804866666666666</v>
      </c>
      <c r="N236">
        <v>5.325166666666667</v>
      </c>
    </row>
    <row r="237" spans="1:14">
      <c r="A237">
        <v>75.320999999999998</v>
      </c>
      <c r="B237">
        <v>25.439</v>
      </c>
      <c r="C237">
        <v>22.7073</v>
      </c>
      <c r="D237">
        <v>33.219499999999996</v>
      </c>
      <c r="E237">
        <f t="shared" si="6"/>
        <v>27.121933333333331</v>
      </c>
      <c r="G237">
        <v>8.7073</v>
      </c>
      <c r="H237">
        <v>0.41460000000000002</v>
      </c>
      <c r="I237">
        <v>15.8537</v>
      </c>
      <c r="J237">
        <f t="shared" si="7"/>
        <v>8.3252000000000006</v>
      </c>
      <c r="L237">
        <v>75.320999999999998</v>
      </c>
      <c r="M237">
        <v>27.121933333333331</v>
      </c>
      <c r="N237">
        <v>8.3252000000000006</v>
      </c>
    </row>
    <row r="238" spans="1:14">
      <c r="A238">
        <v>75.641000000000005</v>
      </c>
      <c r="B238">
        <v>37.9512</v>
      </c>
      <c r="C238">
        <v>36.0244</v>
      </c>
      <c r="D238">
        <v>21.7073</v>
      </c>
      <c r="E238">
        <f t="shared" si="6"/>
        <v>31.894300000000001</v>
      </c>
      <c r="G238">
        <v>9.7073</v>
      </c>
      <c r="H238">
        <v>0.39019999999999999</v>
      </c>
      <c r="I238">
        <v>12.2195</v>
      </c>
      <c r="J238">
        <f t="shared" si="7"/>
        <v>7.4390000000000001</v>
      </c>
      <c r="L238">
        <v>75.641000000000005</v>
      </c>
      <c r="M238">
        <v>31.894300000000001</v>
      </c>
      <c r="N238">
        <v>7.4390000000000001</v>
      </c>
    </row>
    <row r="239" spans="1:14">
      <c r="A239">
        <v>75.962000000000003</v>
      </c>
      <c r="B239">
        <v>46.4878</v>
      </c>
      <c r="C239">
        <v>32.829300000000003</v>
      </c>
      <c r="D239">
        <v>11.1463</v>
      </c>
      <c r="E239">
        <f t="shared" si="6"/>
        <v>30.154466666666668</v>
      </c>
      <c r="G239">
        <v>2.3902000000000001</v>
      </c>
      <c r="H239">
        <v>0.39019999999999999</v>
      </c>
      <c r="I239">
        <v>18.6098</v>
      </c>
      <c r="J239">
        <f t="shared" si="7"/>
        <v>7.130066666666667</v>
      </c>
      <c r="L239">
        <v>75.962000000000003</v>
      </c>
      <c r="M239">
        <v>30.154466666666668</v>
      </c>
      <c r="N239">
        <v>7.130066666666667</v>
      </c>
    </row>
    <row r="240" spans="1:14">
      <c r="A240">
        <v>76.281999999999996</v>
      </c>
      <c r="B240">
        <v>50.756100000000004</v>
      </c>
      <c r="C240">
        <v>27.9512</v>
      </c>
      <c r="D240">
        <v>11.6098</v>
      </c>
      <c r="E240">
        <f t="shared" si="6"/>
        <v>30.105700000000002</v>
      </c>
      <c r="G240">
        <v>0</v>
      </c>
      <c r="H240">
        <v>0.1951</v>
      </c>
      <c r="I240">
        <v>19.8293</v>
      </c>
      <c r="J240">
        <f t="shared" si="7"/>
        <v>6.6748000000000003</v>
      </c>
      <c r="L240">
        <v>76.281999999999996</v>
      </c>
      <c r="M240">
        <v>30.105700000000002</v>
      </c>
      <c r="N240">
        <v>6.6748000000000003</v>
      </c>
    </row>
    <row r="241" spans="1:14">
      <c r="A241">
        <v>76.602999999999994</v>
      </c>
      <c r="B241">
        <v>42.731699999999996</v>
      </c>
      <c r="C241">
        <v>22.9512</v>
      </c>
      <c r="D241">
        <v>12.6829</v>
      </c>
      <c r="E241">
        <f t="shared" si="6"/>
        <v>26.121933333333331</v>
      </c>
      <c r="G241">
        <v>0</v>
      </c>
      <c r="H241">
        <v>4.8800000000000003E-2</v>
      </c>
      <c r="I241">
        <v>19.9756</v>
      </c>
      <c r="J241">
        <f t="shared" si="7"/>
        <v>6.6748000000000003</v>
      </c>
      <c r="L241">
        <v>76.602999999999994</v>
      </c>
      <c r="M241">
        <v>26.121933333333331</v>
      </c>
      <c r="N241">
        <v>6.6748000000000003</v>
      </c>
    </row>
    <row r="242" spans="1:14">
      <c r="A242">
        <v>76.923000000000002</v>
      </c>
      <c r="B242">
        <v>31.6098</v>
      </c>
      <c r="C242">
        <v>23.7073</v>
      </c>
      <c r="D242">
        <v>5.9268000000000001</v>
      </c>
      <c r="E242">
        <f t="shared" si="6"/>
        <v>20.414633333333331</v>
      </c>
      <c r="G242">
        <v>0.82930000000000004</v>
      </c>
      <c r="H242">
        <v>0.29270000000000002</v>
      </c>
      <c r="I242">
        <v>24.122</v>
      </c>
      <c r="J242">
        <f t="shared" si="7"/>
        <v>8.4146666666666672</v>
      </c>
      <c r="L242">
        <v>76.923000000000002</v>
      </c>
      <c r="M242">
        <v>20.414633333333331</v>
      </c>
      <c r="N242">
        <v>8.4146666666666672</v>
      </c>
    </row>
    <row r="243" spans="1:14">
      <c r="A243">
        <v>77.244</v>
      </c>
      <c r="B243">
        <v>21.7317</v>
      </c>
      <c r="C243">
        <v>36.5122</v>
      </c>
      <c r="D243">
        <v>11.7317</v>
      </c>
      <c r="E243">
        <f t="shared" si="6"/>
        <v>23.325199999999999</v>
      </c>
      <c r="G243">
        <v>4.1463000000000001</v>
      </c>
      <c r="H243">
        <v>1.1220000000000001</v>
      </c>
      <c r="I243">
        <v>28.6341</v>
      </c>
      <c r="J243">
        <f t="shared" si="7"/>
        <v>11.300800000000001</v>
      </c>
      <c r="L243">
        <v>77.244</v>
      </c>
      <c r="M243">
        <v>23.325199999999999</v>
      </c>
      <c r="N243">
        <v>11.300800000000001</v>
      </c>
    </row>
    <row r="244" spans="1:14">
      <c r="A244">
        <v>77.563999999999993</v>
      </c>
      <c r="B244">
        <v>17.122</v>
      </c>
      <c r="C244">
        <v>39.780500000000004</v>
      </c>
      <c r="D244">
        <v>24.4146</v>
      </c>
      <c r="E244">
        <f t="shared" si="6"/>
        <v>27.105700000000002</v>
      </c>
      <c r="G244">
        <v>8.8780000000000001</v>
      </c>
      <c r="H244">
        <v>1.5853999999999999</v>
      </c>
      <c r="I244">
        <v>28.6829</v>
      </c>
      <c r="J244">
        <f t="shared" si="7"/>
        <v>13.048766666666666</v>
      </c>
      <c r="L244">
        <v>77.563999999999993</v>
      </c>
      <c r="M244">
        <v>27.105700000000002</v>
      </c>
      <c r="N244">
        <v>13.048766666666666</v>
      </c>
    </row>
    <row r="245" spans="1:14">
      <c r="A245">
        <v>77.885000000000005</v>
      </c>
      <c r="B245">
        <v>9.9268000000000001</v>
      </c>
      <c r="C245">
        <v>34.853700000000003</v>
      </c>
      <c r="D245">
        <v>26.561</v>
      </c>
      <c r="E245">
        <f t="shared" si="6"/>
        <v>23.7805</v>
      </c>
      <c r="G245">
        <v>9.3414999999999999</v>
      </c>
      <c r="H245">
        <v>3.6585000000000001</v>
      </c>
      <c r="I245">
        <v>18.9512</v>
      </c>
      <c r="J245">
        <f t="shared" si="7"/>
        <v>10.650399999999999</v>
      </c>
      <c r="L245">
        <v>77.885000000000005</v>
      </c>
      <c r="M245">
        <v>23.7805</v>
      </c>
      <c r="N245">
        <v>10.650399999999999</v>
      </c>
    </row>
    <row r="246" spans="1:14">
      <c r="A246">
        <v>78.204999999999998</v>
      </c>
      <c r="B246">
        <v>8</v>
      </c>
      <c r="C246">
        <v>28.6341</v>
      </c>
      <c r="D246">
        <v>20.1463</v>
      </c>
      <c r="E246">
        <f t="shared" si="6"/>
        <v>18.9268</v>
      </c>
      <c r="G246">
        <v>6.5366</v>
      </c>
      <c r="H246">
        <v>1.5609999999999999</v>
      </c>
      <c r="I246">
        <v>16.0976</v>
      </c>
      <c r="J246">
        <f t="shared" si="7"/>
        <v>8.0650666666666666</v>
      </c>
      <c r="L246">
        <v>78.204999999999998</v>
      </c>
      <c r="M246">
        <v>18.9268</v>
      </c>
      <c r="N246">
        <v>8.0650666666666666</v>
      </c>
    </row>
    <row r="247" spans="1:14">
      <c r="A247">
        <v>78.525999999999996</v>
      </c>
      <c r="B247">
        <v>11.9024</v>
      </c>
      <c r="C247">
        <v>17.439</v>
      </c>
      <c r="D247">
        <v>20.2439</v>
      </c>
      <c r="E247">
        <f t="shared" si="6"/>
        <v>16.528433333333336</v>
      </c>
      <c r="G247">
        <v>4</v>
      </c>
      <c r="H247">
        <v>0.95120000000000005</v>
      </c>
      <c r="I247">
        <v>16.2439</v>
      </c>
      <c r="J247">
        <f t="shared" si="7"/>
        <v>7.0650333333333331</v>
      </c>
      <c r="L247">
        <v>78.525999999999996</v>
      </c>
      <c r="M247">
        <v>16.528433333333336</v>
      </c>
      <c r="N247">
        <v>7.0650333333333331</v>
      </c>
    </row>
    <row r="248" spans="1:14">
      <c r="A248">
        <v>78.846000000000004</v>
      </c>
      <c r="B248">
        <v>13.4878</v>
      </c>
      <c r="C248">
        <v>5.8780000000000001</v>
      </c>
      <c r="D248">
        <v>12.7317</v>
      </c>
      <c r="E248">
        <f t="shared" si="6"/>
        <v>10.699166666666665</v>
      </c>
      <c r="G248">
        <v>8.7317</v>
      </c>
      <c r="H248">
        <v>2.5609999999999999</v>
      </c>
      <c r="I248">
        <v>16.3659</v>
      </c>
      <c r="J248">
        <f t="shared" si="7"/>
        <v>9.2195333333333327</v>
      </c>
      <c r="L248">
        <v>78.846000000000004</v>
      </c>
      <c r="M248">
        <v>10.699166666666665</v>
      </c>
      <c r="N248">
        <v>9.2195333333333327</v>
      </c>
    </row>
    <row r="249" spans="1:14">
      <c r="A249">
        <v>79.167000000000002</v>
      </c>
      <c r="B249">
        <v>17.5366</v>
      </c>
      <c r="C249">
        <v>12.3171</v>
      </c>
      <c r="D249">
        <v>2.9024000000000001</v>
      </c>
      <c r="E249">
        <f t="shared" si="6"/>
        <v>10.918700000000001</v>
      </c>
      <c r="G249">
        <v>18.1707</v>
      </c>
      <c r="H249">
        <v>2.6829000000000001</v>
      </c>
      <c r="I249">
        <v>24.2683</v>
      </c>
      <c r="J249">
        <f t="shared" si="7"/>
        <v>15.040633333333332</v>
      </c>
      <c r="L249">
        <v>79.167000000000002</v>
      </c>
      <c r="M249">
        <v>10.918700000000001</v>
      </c>
      <c r="N249">
        <v>15.040633333333332</v>
      </c>
    </row>
    <row r="250" spans="1:14">
      <c r="A250">
        <v>79.486999999999995</v>
      </c>
      <c r="B250">
        <v>23.0244</v>
      </c>
      <c r="C250">
        <v>21.1707</v>
      </c>
      <c r="D250">
        <v>2.6097999999999999</v>
      </c>
      <c r="E250">
        <f t="shared" si="6"/>
        <v>15.601633333333332</v>
      </c>
      <c r="G250">
        <v>18.8537</v>
      </c>
      <c r="H250">
        <v>1.8292999999999999</v>
      </c>
      <c r="I250">
        <v>27.0976</v>
      </c>
      <c r="J250">
        <f t="shared" si="7"/>
        <v>15.926866666666667</v>
      </c>
      <c r="L250">
        <v>79.486999999999995</v>
      </c>
      <c r="M250">
        <v>15.601633333333332</v>
      </c>
      <c r="N250">
        <v>15.926866666666667</v>
      </c>
    </row>
    <row r="251" spans="1:14">
      <c r="A251">
        <v>79.808000000000007</v>
      </c>
      <c r="B251">
        <v>26.9512</v>
      </c>
      <c r="C251">
        <v>17.1951</v>
      </c>
      <c r="D251">
        <v>7.5853999999999999</v>
      </c>
      <c r="E251">
        <f t="shared" si="6"/>
        <v>17.2439</v>
      </c>
      <c r="G251">
        <v>9.4878</v>
      </c>
      <c r="H251">
        <v>1.1951000000000001</v>
      </c>
      <c r="I251">
        <v>26.7073</v>
      </c>
      <c r="J251">
        <f t="shared" si="7"/>
        <v>12.4634</v>
      </c>
      <c r="L251">
        <v>79.808000000000007</v>
      </c>
      <c r="M251">
        <v>17.2439</v>
      </c>
      <c r="N251">
        <v>12.4634</v>
      </c>
    </row>
    <row r="252" spans="1:14">
      <c r="A252">
        <v>80.128</v>
      </c>
      <c r="B252">
        <v>21.8293</v>
      </c>
      <c r="C252">
        <v>4.7073</v>
      </c>
      <c r="D252">
        <v>7.2439</v>
      </c>
      <c r="E252">
        <f t="shared" si="6"/>
        <v>11.260166666666668</v>
      </c>
      <c r="G252">
        <v>6.1951000000000001</v>
      </c>
      <c r="H252">
        <v>0.29270000000000002</v>
      </c>
      <c r="I252">
        <v>22.2195</v>
      </c>
      <c r="J252">
        <f t="shared" si="7"/>
        <v>9.5691000000000006</v>
      </c>
      <c r="L252">
        <v>80.128</v>
      </c>
      <c r="M252">
        <v>11.260166666666668</v>
      </c>
      <c r="N252">
        <v>9.5691000000000006</v>
      </c>
    </row>
    <row r="253" spans="1:14">
      <c r="A253">
        <v>80.448999999999998</v>
      </c>
      <c r="B253">
        <v>22.6098</v>
      </c>
      <c r="C253">
        <v>0.48780000000000001</v>
      </c>
      <c r="D253">
        <v>7.9756</v>
      </c>
      <c r="E253">
        <f t="shared" si="6"/>
        <v>10.357733333333334</v>
      </c>
      <c r="G253">
        <v>4.5122</v>
      </c>
      <c r="H253">
        <v>0.48780000000000001</v>
      </c>
      <c r="I253">
        <v>26.6829</v>
      </c>
      <c r="J253">
        <f t="shared" si="7"/>
        <v>10.560966666666667</v>
      </c>
      <c r="L253">
        <v>80.448999999999998</v>
      </c>
      <c r="M253">
        <v>10.357733333333334</v>
      </c>
      <c r="N253">
        <v>10.560966666666667</v>
      </c>
    </row>
    <row r="254" spans="1:14">
      <c r="A254">
        <v>80.769000000000005</v>
      </c>
      <c r="B254">
        <v>23</v>
      </c>
      <c r="C254">
        <v>1.9512</v>
      </c>
      <c r="D254">
        <v>20.5122</v>
      </c>
      <c r="E254">
        <f t="shared" si="6"/>
        <v>15.154466666666666</v>
      </c>
      <c r="G254">
        <v>10.8293</v>
      </c>
      <c r="H254">
        <v>1.0731999999999999</v>
      </c>
      <c r="I254">
        <v>33.292700000000004</v>
      </c>
      <c r="J254">
        <f t="shared" si="7"/>
        <v>15.065066666666667</v>
      </c>
      <c r="L254">
        <v>80.769000000000005</v>
      </c>
      <c r="M254">
        <v>15.154466666666666</v>
      </c>
      <c r="N254">
        <v>15.065066666666667</v>
      </c>
    </row>
    <row r="255" spans="1:14">
      <c r="A255">
        <v>81.09</v>
      </c>
      <c r="B255">
        <v>15.7073</v>
      </c>
      <c r="C255">
        <v>4.3658999999999999</v>
      </c>
      <c r="D255">
        <v>21.7073</v>
      </c>
      <c r="E255">
        <f t="shared" si="6"/>
        <v>13.926833333333335</v>
      </c>
      <c r="G255">
        <v>25.7317</v>
      </c>
      <c r="H255">
        <v>1.4634</v>
      </c>
      <c r="I255">
        <v>34.3902</v>
      </c>
      <c r="J255">
        <f t="shared" si="7"/>
        <v>20.528433333333336</v>
      </c>
      <c r="L255">
        <v>81.09</v>
      </c>
      <c r="M255">
        <v>13.926833333333335</v>
      </c>
      <c r="N255">
        <v>20.528433333333336</v>
      </c>
    </row>
    <row r="256" spans="1:14">
      <c r="A256">
        <v>81.41</v>
      </c>
      <c r="B256">
        <v>10.7561</v>
      </c>
      <c r="C256">
        <v>10.5366</v>
      </c>
      <c r="D256">
        <v>11.3659</v>
      </c>
      <c r="E256">
        <f t="shared" si="6"/>
        <v>10.886200000000001</v>
      </c>
      <c r="G256">
        <v>17.5122</v>
      </c>
      <c r="H256">
        <v>1.6829000000000001</v>
      </c>
      <c r="I256">
        <v>32.6098</v>
      </c>
      <c r="J256">
        <f t="shared" si="7"/>
        <v>17.2683</v>
      </c>
      <c r="L256">
        <v>81.41</v>
      </c>
      <c r="M256">
        <v>10.886200000000001</v>
      </c>
      <c r="N256">
        <v>17.2683</v>
      </c>
    </row>
    <row r="257" spans="1:14">
      <c r="A257">
        <v>81.730999999999995</v>
      </c>
      <c r="B257">
        <v>11.3171</v>
      </c>
      <c r="C257">
        <v>25.6585</v>
      </c>
      <c r="D257">
        <v>8.9268000000000001</v>
      </c>
      <c r="E257">
        <f t="shared" si="6"/>
        <v>15.300800000000001</v>
      </c>
      <c r="G257">
        <v>4.2683</v>
      </c>
      <c r="H257">
        <v>5.2927</v>
      </c>
      <c r="I257">
        <v>40.634099999999997</v>
      </c>
      <c r="J257">
        <f t="shared" si="7"/>
        <v>16.7317</v>
      </c>
      <c r="L257">
        <v>81.730999999999995</v>
      </c>
      <c r="M257">
        <v>15.300800000000001</v>
      </c>
      <c r="N257">
        <v>16.7317</v>
      </c>
    </row>
    <row r="258" spans="1:14">
      <c r="A258">
        <v>82.051000000000002</v>
      </c>
      <c r="B258">
        <v>15.6098</v>
      </c>
      <c r="C258">
        <v>30.3171</v>
      </c>
      <c r="D258">
        <v>10.6829</v>
      </c>
      <c r="E258">
        <f t="shared" si="6"/>
        <v>18.869933333333336</v>
      </c>
      <c r="G258">
        <v>6.2927</v>
      </c>
      <c r="H258">
        <v>6.3414999999999999</v>
      </c>
      <c r="I258">
        <v>44.0732</v>
      </c>
      <c r="J258">
        <f t="shared" si="7"/>
        <v>18.902466666666665</v>
      </c>
      <c r="L258">
        <v>82.051000000000002</v>
      </c>
      <c r="M258">
        <v>18.869933333333336</v>
      </c>
      <c r="N258">
        <v>18.902466666666665</v>
      </c>
    </row>
    <row r="259" spans="1:14">
      <c r="A259">
        <v>82.372</v>
      </c>
      <c r="B259">
        <v>15.5122</v>
      </c>
      <c r="C259">
        <v>26.2439</v>
      </c>
      <c r="D259">
        <v>9.2439</v>
      </c>
      <c r="E259">
        <f t="shared" ref="E259:E322" si="8">AVERAGE(B259:D259)</f>
        <v>17</v>
      </c>
      <c r="G259">
        <v>6.1951000000000001</v>
      </c>
      <c r="H259">
        <v>5.7317</v>
      </c>
      <c r="I259">
        <v>30.122</v>
      </c>
      <c r="J259">
        <f t="shared" ref="J259:J322" si="9">AVERAGE(G259:I259)</f>
        <v>14.016266666666667</v>
      </c>
      <c r="L259">
        <v>82.372</v>
      </c>
      <c r="M259">
        <v>17</v>
      </c>
      <c r="N259">
        <v>14.016266666666667</v>
      </c>
    </row>
    <row r="260" spans="1:14">
      <c r="A260">
        <v>82.691999999999993</v>
      </c>
      <c r="B260">
        <v>9.2195</v>
      </c>
      <c r="C260">
        <v>11.4634</v>
      </c>
      <c r="D260">
        <v>6.2683</v>
      </c>
      <c r="E260">
        <f t="shared" si="8"/>
        <v>8.9837333333333333</v>
      </c>
      <c r="G260">
        <v>7.5609999999999999</v>
      </c>
      <c r="H260">
        <v>8.9268000000000001</v>
      </c>
      <c r="I260">
        <v>19.7561</v>
      </c>
      <c r="J260">
        <f t="shared" si="9"/>
        <v>12.081299999999999</v>
      </c>
      <c r="L260">
        <v>82.691999999999993</v>
      </c>
      <c r="M260">
        <v>8.9837333333333333</v>
      </c>
      <c r="N260">
        <v>12.081299999999999</v>
      </c>
    </row>
    <row r="261" spans="1:14">
      <c r="A261">
        <v>83.013000000000005</v>
      </c>
      <c r="B261">
        <v>2.5609999999999999</v>
      </c>
      <c r="C261">
        <v>0.82930000000000004</v>
      </c>
      <c r="D261">
        <v>7.3170999999999999</v>
      </c>
      <c r="E261">
        <f t="shared" si="8"/>
        <v>3.5691333333333333</v>
      </c>
      <c r="G261">
        <v>6.6585000000000001</v>
      </c>
      <c r="H261">
        <v>12.7561</v>
      </c>
      <c r="I261">
        <v>19.7317</v>
      </c>
      <c r="J261">
        <f t="shared" si="9"/>
        <v>13.048766666666666</v>
      </c>
      <c r="L261">
        <v>83.013000000000005</v>
      </c>
      <c r="M261">
        <v>3.5691333333333333</v>
      </c>
      <c r="N261">
        <v>13.048766666666666</v>
      </c>
    </row>
    <row r="262" spans="1:14">
      <c r="A262">
        <v>83.332999999999998</v>
      </c>
      <c r="B262">
        <v>3.5366</v>
      </c>
      <c r="C262">
        <v>0.80489999999999995</v>
      </c>
      <c r="D262">
        <v>3.9024000000000001</v>
      </c>
      <c r="E262">
        <f t="shared" si="8"/>
        <v>2.7479666666666667</v>
      </c>
      <c r="G262">
        <v>17.9756</v>
      </c>
      <c r="H262">
        <v>14.1707</v>
      </c>
      <c r="I262">
        <v>22.1707</v>
      </c>
      <c r="J262">
        <f t="shared" si="9"/>
        <v>18.105666666666664</v>
      </c>
      <c r="L262">
        <v>83.332999999999998</v>
      </c>
      <c r="M262">
        <v>2.7479666666666667</v>
      </c>
      <c r="N262">
        <v>18.105666666666664</v>
      </c>
    </row>
    <row r="263" spans="1:14">
      <c r="A263">
        <v>83.653999999999996</v>
      </c>
      <c r="B263">
        <v>13.122</v>
      </c>
      <c r="C263">
        <v>0.56100000000000005</v>
      </c>
      <c r="D263">
        <v>3.8292999999999999</v>
      </c>
      <c r="E263">
        <f t="shared" si="8"/>
        <v>5.8374333333333333</v>
      </c>
      <c r="G263">
        <v>27.9268</v>
      </c>
      <c r="H263">
        <v>10.8049</v>
      </c>
      <c r="I263">
        <v>24.5366</v>
      </c>
      <c r="J263">
        <f t="shared" si="9"/>
        <v>21.089433333333336</v>
      </c>
      <c r="L263">
        <v>83.653999999999996</v>
      </c>
      <c r="M263">
        <v>5.8374333333333333</v>
      </c>
      <c r="N263">
        <v>21.089433333333336</v>
      </c>
    </row>
    <row r="264" spans="1:14">
      <c r="A264">
        <v>83.974000000000004</v>
      </c>
      <c r="B264">
        <v>25.878</v>
      </c>
      <c r="C264">
        <v>0.82930000000000004</v>
      </c>
      <c r="D264">
        <v>6.2439</v>
      </c>
      <c r="E264">
        <f t="shared" si="8"/>
        <v>10.983733333333333</v>
      </c>
      <c r="G264">
        <v>24.3415</v>
      </c>
      <c r="H264">
        <v>13.0244</v>
      </c>
      <c r="I264">
        <v>18.9024</v>
      </c>
      <c r="J264">
        <f t="shared" si="9"/>
        <v>18.7561</v>
      </c>
      <c r="L264">
        <v>83.974000000000004</v>
      </c>
      <c r="M264">
        <v>10.983733333333333</v>
      </c>
      <c r="N264">
        <v>18.7561</v>
      </c>
    </row>
    <row r="265" spans="1:14">
      <c r="A265">
        <v>84.295000000000002</v>
      </c>
      <c r="B265">
        <v>42.658499999999997</v>
      </c>
      <c r="C265">
        <v>1.2195</v>
      </c>
      <c r="D265">
        <v>1.2927</v>
      </c>
      <c r="E265">
        <f t="shared" si="8"/>
        <v>15.056899999999999</v>
      </c>
      <c r="G265">
        <v>18.3171</v>
      </c>
      <c r="H265">
        <v>13.2683</v>
      </c>
      <c r="I265">
        <v>23.8293</v>
      </c>
      <c r="J265">
        <f t="shared" si="9"/>
        <v>18.471566666666664</v>
      </c>
      <c r="L265">
        <v>84.295000000000002</v>
      </c>
      <c r="M265">
        <v>15.056899999999999</v>
      </c>
      <c r="N265">
        <v>18.471566666666664</v>
      </c>
    </row>
    <row r="266" spans="1:14">
      <c r="A266">
        <v>84.614999999999995</v>
      </c>
      <c r="B266">
        <v>53.4146</v>
      </c>
      <c r="C266">
        <v>3.5853999999999999</v>
      </c>
      <c r="D266">
        <v>0.24390000000000001</v>
      </c>
      <c r="E266">
        <f t="shared" si="8"/>
        <v>19.081299999999999</v>
      </c>
      <c r="G266">
        <v>11.6829</v>
      </c>
      <c r="H266">
        <v>22.3902</v>
      </c>
      <c r="I266">
        <v>27.6585</v>
      </c>
      <c r="J266">
        <f t="shared" si="9"/>
        <v>20.577200000000001</v>
      </c>
      <c r="L266">
        <v>84.614999999999995</v>
      </c>
      <c r="M266">
        <v>19.081299999999999</v>
      </c>
      <c r="N266">
        <v>20.577200000000001</v>
      </c>
    </row>
    <row r="267" spans="1:14">
      <c r="A267">
        <v>84.936000000000007</v>
      </c>
      <c r="B267">
        <v>48.146299999999997</v>
      </c>
      <c r="C267">
        <v>11.561</v>
      </c>
      <c r="D267">
        <v>1.9268000000000001</v>
      </c>
      <c r="E267">
        <f t="shared" si="8"/>
        <v>20.544699999999999</v>
      </c>
      <c r="G267">
        <v>4</v>
      </c>
      <c r="H267">
        <v>23.9512</v>
      </c>
      <c r="I267">
        <v>21.5366</v>
      </c>
      <c r="J267">
        <f t="shared" si="9"/>
        <v>16.495933333333333</v>
      </c>
      <c r="L267">
        <v>84.936000000000007</v>
      </c>
      <c r="M267">
        <v>20.544699999999999</v>
      </c>
      <c r="N267">
        <v>16.495933333333333</v>
      </c>
    </row>
    <row r="268" spans="1:14">
      <c r="A268">
        <v>85.256</v>
      </c>
      <c r="B268">
        <v>45.0244</v>
      </c>
      <c r="C268">
        <v>26.1951</v>
      </c>
      <c r="D268">
        <v>3.8780000000000001</v>
      </c>
      <c r="E268">
        <f t="shared" si="8"/>
        <v>25.032499999999999</v>
      </c>
      <c r="G268">
        <v>0.31709999999999999</v>
      </c>
      <c r="H268">
        <v>18.561</v>
      </c>
      <c r="I268">
        <v>22.9756</v>
      </c>
      <c r="J268">
        <f t="shared" si="9"/>
        <v>13.951233333333334</v>
      </c>
      <c r="L268">
        <v>85.256</v>
      </c>
      <c r="M268">
        <v>25.032499999999999</v>
      </c>
      <c r="N268">
        <v>13.951233333333334</v>
      </c>
    </row>
    <row r="269" spans="1:14">
      <c r="A269">
        <v>85.576999999999998</v>
      </c>
      <c r="B269">
        <v>42.195099999999996</v>
      </c>
      <c r="C269">
        <v>37.9512</v>
      </c>
      <c r="D269">
        <v>7.7561</v>
      </c>
      <c r="E269">
        <f t="shared" si="8"/>
        <v>29.300799999999999</v>
      </c>
      <c r="G269">
        <v>0.65849999999999997</v>
      </c>
      <c r="H269">
        <v>12.1707</v>
      </c>
      <c r="I269">
        <v>21.8293</v>
      </c>
      <c r="J269">
        <f t="shared" si="9"/>
        <v>11.552833333333334</v>
      </c>
      <c r="L269">
        <v>85.576999999999998</v>
      </c>
      <c r="M269">
        <v>29.300799999999999</v>
      </c>
      <c r="N269">
        <v>11.552833333333334</v>
      </c>
    </row>
    <row r="270" spans="1:14">
      <c r="A270">
        <v>85.897000000000006</v>
      </c>
      <c r="B270">
        <v>32.317100000000003</v>
      </c>
      <c r="C270">
        <v>37.853700000000003</v>
      </c>
      <c r="D270">
        <v>7.1707000000000001</v>
      </c>
      <c r="E270">
        <f t="shared" si="8"/>
        <v>25.780500000000004</v>
      </c>
      <c r="G270">
        <v>1.0488</v>
      </c>
      <c r="H270">
        <v>22.6829</v>
      </c>
      <c r="I270">
        <v>13.7805</v>
      </c>
      <c r="J270">
        <f t="shared" si="9"/>
        <v>12.504066666666667</v>
      </c>
      <c r="L270">
        <v>85.897000000000006</v>
      </c>
      <c r="M270">
        <v>25.780500000000004</v>
      </c>
      <c r="N270">
        <v>12.504066666666667</v>
      </c>
    </row>
    <row r="271" spans="1:14">
      <c r="A271">
        <v>86.218000000000004</v>
      </c>
      <c r="B271">
        <v>39.243899999999996</v>
      </c>
      <c r="C271">
        <v>25.0976</v>
      </c>
      <c r="D271">
        <v>6.5366</v>
      </c>
      <c r="E271">
        <f t="shared" si="8"/>
        <v>23.626033333333329</v>
      </c>
      <c r="G271">
        <v>0.31709999999999999</v>
      </c>
      <c r="H271">
        <v>29.122</v>
      </c>
      <c r="I271">
        <v>9.9268000000000001</v>
      </c>
      <c r="J271">
        <f t="shared" si="9"/>
        <v>13.121966666666665</v>
      </c>
      <c r="L271">
        <v>86.218000000000004</v>
      </c>
      <c r="M271">
        <v>23.626033333333329</v>
      </c>
      <c r="N271">
        <v>13.121966666666665</v>
      </c>
    </row>
    <row r="272" spans="1:14">
      <c r="A272">
        <v>86.539000000000001</v>
      </c>
      <c r="B272">
        <v>31.7805</v>
      </c>
      <c r="C272">
        <v>8.9756</v>
      </c>
      <c r="D272">
        <v>6.3902000000000001</v>
      </c>
      <c r="E272">
        <f t="shared" si="8"/>
        <v>15.715433333333335</v>
      </c>
      <c r="G272">
        <v>9.7600000000000006E-2</v>
      </c>
      <c r="H272">
        <v>23.7805</v>
      </c>
      <c r="I272">
        <v>9.0731999999999999</v>
      </c>
      <c r="J272">
        <f t="shared" si="9"/>
        <v>10.983766666666668</v>
      </c>
      <c r="L272">
        <v>86.539000000000001</v>
      </c>
      <c r="M272">
        <v>15.715433333333335</v>
      </c>
      <c r="N272">
        <v>10.983766666666668</v>
      </c>
    </row>
    <row r="273" spans="1:14">
      <c r="A273">
        <v>86.858999999999995</v>
      </c>
      <c r="B273">
        <v>19.7073</v>
      </c>
      <c r="C273">
        <v>2.8292999999999999</v>
      </c>
      <c r="D273">
        <v>6.2195</v>
      </c>
      <c r="E273">
        <f t="shared" si="8"/>
        <v>9.5853666666666673</v>
      </c>
      <c r="G273">
        <v>0</v>
      </c>
      <c r="H273">
        <v>32.878</v>
      </c>
      <c r="I273">
        <v>8.8536999999999999</v>
      </c>
      <c r="J273">
        <f t="shared" si="9"/>
        <v>13.910566666666668</v>
      </c>
      <c r="L273">
        <v>86.858999999999995</v>
      </c>
      <c r="M273">
        <v>9.5853666666666673</v>
      </c>
      <c r="N273">
        <v>13.910566666666668</v>
      </c>
    </row>
    <row r="274" spans="1:14">
      <c r="A274">
        <v>87.18</v>
      </c>
      <c r="B274">
        <v>12</v>
      </c>
      <c r="C274">
        <v>1.1707000000000001</v>
      </c>
      <c r="D274">
        <v>6.5609999999999999</v>
      </c>
      <c r="E274">
        <f t="shared" si="8"/>
        <v>6.577233333333333</v>
      </c>
      <c r="G274">
        <v>0</v>
      </c>
      <c r="H274">
        <v>32.9268</v>
      </c>
      <c r="I274">
        <v>6.2439</v>
      </c>
      <c r="J274">
        <f t="shared" si="9"/>
        <v>13.056899999999999</v>
      </c>
      <c r="L274">
        <v>87.18</v>
      </c>
      <c r="M274">
        <v>6.577233333333333</v>
      </c>
      <c r="N274">
        <v>13.056899999999999</v>
      </c>
    </row>
    <row r="275" spans="1:14">
      <c r="A275">
        <v>87.5</v>
      </c>
      <c r="B275">
        <v>10.1951</v>
      </c>
      <c r="C275">
        <v>2.3170999999999999</v>
      </c>
      <c r="D275">
        <v>12.0488</v>
      </c>
      <c r="E275">
        <f t="shared" si="8"/>
        <v>8.1869999999999994</v>
      </c>
      <c r="G275">
        <v>9.7600000000000006E-2</v>
      </c>
      <c r="H275">
        <v>32.5854</v>
      </c>
      <c r="I275">
        <v>6.4634</v>
      </c>
      <c r="J275">
        <f t="shared" si="9"/>
        <v>13.0488</v>
      </c>
      <c r="L275">
        <v>87.5</v>
      </c>
      <c r="M275">
        <v>8.1869999999999994</v>
      </c>
      <c r="N275">
        <v>13.0488</v>
      </c>
    </row>
    <row r="276" spans="1:14">
      <c r="A276">
        <v>87.820999999999998</v>
      </c>
      <c r="B276">
        <v>5.7073</v>
      </c>
      <c r="C276">
        <v>3</v>
      </c>
      <c r="D276">
        <v>23.1951</v>
      </c>
      <c r="E276">
        <f t="shared" si="8"/>
        <v>10.634133333333333</v>
      </c>
      <c r="G276">
        <v>0.75609999999999999</v>
      </c>
      <c r="H276">
        <v>38.5122</v>
      </c>
      <c r="I276">
        <v>8.5122</v>
      </c>
      <c r="J276">
        <f t="shared" si="9"/>
        <v>15.926833333333333</v>
      </c>
      <c r="L276">
        <v>87.820999999999998</v>
      </c>
      <c r="M276">
        <v>10.634133333333333</v>
      </c>
      <c r="N276">
        <v>15.926833333333333</v>
      </c>
    </row>
    <row r="277" spans="1:14">
      <c r="A277">
        <v>88.141000000000005</v>
      </c>
      <c r="B277">
        <v>3.9268000000000001</v>
      </c>
      <c r="C277">
        <v>1.3170999999999999</v>
      </c>
      <c r="D277">
        <v>30.8293</v>
      </c>
      <c r="E277">
        <f t="shared" si="8"/>
        <v>12.0244</v>
      </c>
      <c r="G277">
        <v>0</v>
      </c>
      <c r="H277">
        <v>35.9024</v>
      </c>
      <c r="I277">
        <v>16.2927</v>
      </c>
      <c r="J277">
        <f t="shared" si="9"/>
        <v>17.398366666666664</v>
      </c>
      <c r="L277">
        <v>88.141000000000005</v>
      </c>
      <c r="M277">
        <v>12.0244</v>
      </c>
      <c r="N277">
        <v>17.398366666666664</v>
      </c>
    </row>
    <row r="278" spans="1:14">
      <c r="A278">
        <v>88.462000000000003</v>
      </c>
      <c r="B278">
        <v>7.5609999999999999</v>
      </c>
      <c r="C278">
        <v>4.0244</v>
      </c>
      <c r="D278">
        <v>31.4634</v>
      </c>
      <c r="E278">
        <f t="shared" si="8"/>
        <v>14.349600000000001</v>
      </c>
      <c r="G278">
        <v>0</v>
      </c>
      <c r="H278">
        <v>35.195099999999996</v>
      </c>
      <c r="I278">
        <v>18.2683</v>
      </c>
      <c r="J278">
        <f t="shared" si="9"/>
        <v>17.821133333333332</v>
      </c>
      <c r="L278">
        <v>88.462000000000003</v>
      </c>
      <c r="M278">
        <v>14.349600000000001</v>
      </c>
      <c r="N278">
        <v>17.821133333333332</v>
      </c>
    </row>
    <row r="279" spans="1:14">
      <c r="A279">
        <v>88.781999999999996</v>
      </c>
      <c r="B279">
        <v>7.2927</v>
      </c>
      <c r="C279">
        <v>5.8048999999999999</v>
      </c>
      <c r="D279">
        <v>23.6098</v>
      </c>
      <c r="E279">
        <f t="shared" si="8"/>
        <v>12.235799999999999</v>
      </c>
      <c r="G279">
        <v>0</v>
      </c>
      <c r="H279">
        <v>40.561</v>
      </c>
      <c r="I279">
        <v>17.5122</v>
      </c>
      <c r="J279">
        <f t="shared" si="9"/>
        <v>19.357733333333332</v>
      </c>
      <c r="L279">
        <v>88.781999999999996</v>
      </c>
      <c r="M279">
        <v>12.235799999999999</v>
      </c>
      <c r="N279">
        <v>19.357733333333332</v>
      </c>
    </row>
    <row r="280" spans="1:14">
      <c r="A280">
        <v>89.102999999999994</v>
      </c>
      <c r="B280">
        <v>5</v>
      </c>
      <c r="C280">
        <v>5.1951000000000001</v>
      </c>
      <c r="D280">
        <v>10.1463</v>
      </c>
      <c r="E280">
        <f t="shared" si="8"/>
        <v>6.7804666666666664</v>
      </c>
      <c r="G280">
        <v>7.3200000000000001E-2</v>
      </c>
      <c r="H280">
        <v>32.0976</v>
      </c>
      <c r="I280">
        <v>17.7805</v>
      </c>
      <c r="J280">
        <f t="shared" si="9"/>
        <v>16.650433333333336</v>
      </c>
      <c r="L280">
        <v>89.102999999999994</v>
      </c>
      <c r="M280">
        <v>6.7804666666666664</v>
      </c>
      <c r="N280">
        <v>16.650433333333336</v>
      </c>
    </row>
    <row r="281" spans="1:14">
      <c r="A281">
        <v>89.423000000000002</v>
      </c>
      <c r="B281">
        <v>3.3658999999999999</v>
      </c>
      <c r="C281">
        <v>1.3902000000000001</v>
      </c>
      <c r="D281">
        <v>1.5366</v>
      </c>
      <c r="E281">
        <f t="shared" si="8"/>
        <v>2.0975666666666668</v>
      </c>
      <c r="G281">
        <v>0</v>
      </c>
      <c r="H281">
        <v>16.3171</v>
      </c>
      <c r="I281">
        <v>21.8537</v>
      </c>
      <c r="J281">
        <f t="shared" si="9"/>
        <v>12.723599999999999</v>
      </c>
      <c r="L281">
        <v>89.423000000000002</v>
      </c>
      <c r="M281">
        <v>2.0975666666666668</v>
      </c>
      <c r="N281">
        <v>12.723599999999999</v>
      </c>
    </row>
    <row r="282" spans="1:14">
      <c r="A282">
        <v>89.744</v>
      </c>
      <c r="B282">
        <v>7.3170999999999999</v>
      </c>
      <c r="C282">
        <v>1.1707000000000001</v>
      </c>
      <c r="D282">
        <v>1.0731999999999999</v>
      </c>
      <c r="E282">
        <f t="shared" si="8"/>
        <v>3.1869999999999998</v>
      </c>
      <c r="G282">
        <v>2.8292999999999999</v>
      </c>
      <c r="H282">
        <v>21.7317</v>
      </c>
      <c r="I282">
        <v>21.3171</v>
      </c>
      <c r="J282">
        <f t="shared" si="9"/>
        <v>15.292700000000002</v>
      </c>
      <c r="L282">
        <v>89.744</v>
      </c>
      <c r="M282">
        <v>3.1869999999999998</v>
      </c>
      <c r="N282">
        <v>15.292700000000002</v>
      </c>
    </row>
    <row r="283" spans="1:14">
      <c r="A283">
        <v>90.063999999999993</v>
      </c>
      <c r="B283">
        <v>25.9024</v>
      </c>
      <c r="C283">
        <v>3.6097999999999999</v>
      </c>
      <c r="D283">
        <v>6.2195</v>
      </c>
      <c r="E283">
        <f t="shared" si="8"/>
        <v>11.910566666666668</v>
      </c>
      <c r="G283">
        <v>17.1707</v>
      </c>
      <c r="H283">
        <v>19.6829</v>
      </c>
      <c r="I283">
        <v>21.0244</v>
      </c>
      <c r="J283">
        <f t="shared" si="9"/>
        <v>19.292666666666666</v>
      </c>
      <c r="L283">
        <v>90.063999999999993</v>
      </c>
      <c r="M283">
        <v>11.910566666666668</v>
      </c>
      <c r="N283">
        <v>19.292666666666666</v>
      </c>
    </row>
    <row r="284" spans="1:14">
      <c r="A284">
        <v>90.385000000000005</v>
      </c>
      <c r="B284">
        <v>42.853700000000003</v>
      </c>
      <c r="C284">
        <v>4.7317</v>
      </c>
      <c r="D284">
        <v>9</v>
      </c>
      <c r="E284">
        <f t="shared" si="8"/>
        <v>18.861800000000002</v>
      </c>
      <c r="G284">
        <v>26.878</v>
      </c>
      <c r="H284">
        <v>18.9756</v>
      </c>
      <c r="I284">
        <v>20.9268</v>
      </c>
      <c r="J284">
        <f t="shared" si="9"/>
        <v>22.260133333333332</v>
      </c>
      <c r="L284">
        <v>90.385000000000005</v>
      </c>
      <c r="M284">
        <v>18.861800000000002</v>
      </c>
      <c r="N284">
        <v>22.260133333333332</v>
      </c>
    </row>
    <row r="285" spans="1:14">
      <c r="A285">
        <v>90.704999999999998</v>
      </c>
      <c r="B285">
        <v>50.634099999999997</v>
      </c>
      <c r="C285">
        <v>4.2927</v>
      </c>
      <c r="D285">
        <v>3.6585000000000001</v>
      </c>
      <c r="E285">
        <f t="shared" si="8"/>
        <v>19.528433333333336</v>
      </c>
      <c r="G285">
        <v>31.1463</v>
      </c>
      <c r="H285">
        <v>31.0244</v>
      </c>
      <c r="I285">
        <v>16.7805</v>
      </c>
      <c r="J285">
        <f t="shared" si="9"/>
        <v>26.317066666666665</v>
      </c>
      <c r="L285">
        <v>90.704999999999998</v>
      </c>
      <c r="M285">
        <v>19.528433333333336</v>
      </c>
      <c r="N285">
        <v>26.317066666666665</v>
      </c>
    </row>
    <row r="286" spans="1:14">
      <c r="A286">
        <v>91.025999999999996</v>
      </c>
      <c r="B286">
        <v>39.4146</v>
      </c>
      <c r="C286">
        <v>5.2195</v>
      </c>
      <c r="D286">
        <v>0.78049999999999997</v>
      </c>
      <c r="E286">
        <f t="shared" si="8"/>
        <v>15.138200000000003</v>
      </c>
      <c r="G286">
        <v>46</v>
      </c>
      <c r="H286">
        <v>43.756100000000004</v>
      </c>
      <c r="I286">
        <v>18.7805</v>
      </c>
      <c r="J286">
        <f t="shared" si="9"/>
        <v>36.178866666666671</v>
      </c>
      <c r="L286">
        <v>91.025999999999996</v>
      </c>
      <c r="M286">
        <v>15.138200000000003</v>
      </c>
      <c r="N286">
        <v>36.178866666666671</v>
      </c>
    </row>
    <row r="287" spans="1:14">
      <c r="A287">
        <v>91.346000000000004</v>
      </c>
      <c r="B287">
        <v>25.439</v>
      </c>
      <c r="C287">
        <v>4.4878</v>
      </c>
      <c r="D287">
        <v>0.51219999999999999</v>
      </c>
      <c r="E287">
        <f t="shared" si="8"/>
        <v>10.146333333333333</v>
      </c>
      <c r="G287">
        <v>50.9512</v>
      </c>
      <c r="H287">
        <v>44.4146</v>
      </c>
      <c r="I287">
        <v>24.4878</v>
      </c>
      <c r="J287">
        <f t="shared" si="9"/>
        <v>39.9512</v>
      </c>
      <c r="L287">
        <v>91.346000000000004</v>
      </c>
      <c r="M287">
        <v>10.146333333333333</v>
      </c>
      <c r="N287">
        <v>39.9512</v>
      </c>
    </row>
    <row r="288" spans="1:14">
      <c r="A288">
        <v>91.667000000000002</v>
      </c>
      <c r="B288">
        <v>14.439</v>
      </c>
      <c r="C288">
        <v>16.122</v>
      </c>
      <c r="D288">
        <v>1.4146000000000001</v>
      </c>
      <c r="E288">
        <f t="shared" si="8"/>
        <v>10.658533333333333</v>
      </c>
      <c r="G288">
        <v>52.0732</v>
      </c>
      <c r="H288">
        <v>31</v>
      </c>
      <c r="I288">
        <v>26.9512</v>
      </c>
      <c r="J288">
        <f t="shared" si="9"/>
        <v>36.674799999999998</v>
      </c>
      <c r="L288">
        <v>91.667000000000002</v>
      </c>
      <c r="M288">
        <v>10.658533333333333</v>
      </c>
      <c r="N288">
        <v>36.674799999999998</v>
      </c>
    </row>
    <row r="289" spans="1:14">
      <c r="A289">
        <v>91.986999999999995</v>
      </c>
      <c r="B289">
        <v>10.561</v>
      </c>
      <c r="C289">
        <v>25.1707</v>
      </c>
      <c r="D289">
        <v>1.7073</v>
      </c>
      <c r="E289">
        <f t="shared" si="8"/>
        <v>12.479666666666668</v>
      </c>
      <c r="G289">
        <v>47.0732</v>
      </c>
      <c r="H289">
        <v>20.5854</v>
      </c>
      <c r="I289">
        <v>27.1463</v>
      </c>
      <c r="J289">
        <f t="shared" si="9"/>
        <v>31.601633333333336</v>
      </c>
      <c r="L289">
        <v>91.986999999999995</v>
      </c>
      <c r="M289">
        <v>12.479666666666668</v>
      </c>
      <c r="N289">
        <v>31.601633333333336</v>
      </c>
    </row>
    <row r="290" spans="1:14">
      <c r="A290">
        <v>92.308000000000007</v>
      </c>
      <c r="B290">
        <v>5.8292999999999999</v>
      </c>
      <c r="C290">
        <v>29.6098</v>
      </c>
      <c r="D290">
        <v>5.7805</v>
      </c>
      <c r="E290">
        <f t="shared" si="8"/>
        <v>13.739866666666666</v>
      </c>
      <c r="G290">
        <v>39</v>
      </c>
      <c r="H290">
        <v>33.195099999999996</v>
      </c>
      <c r="I290">
        <v>31.5122</v>
      </c>
      <c r="J290">
        <f t="shared" si="9"/>
        <v>34.569099999999999</v>
      </c>
      <c r="L290">
        <v>92.308000000000007</v>
      </c>
      <c r="M290">
        <v>13.739866666666666</v>
      </c>
      <c r="N290">
        <v>34.569099999999999</v>
      </c>
    </row>
    <row r="291" spans="1:14">
      <c r="A291">
        <v>92.628</v>
      </c>
      <c r="B291">
        <v>5.3658999999999999</v>
      </c>
      <c r="C291">
        <v>32.682899999999997</v>
      </c>
      <c r="D291">
        <v>6.6341000000000001</v>
      </c>
      <c r="E291">
        <f t="shared" si="8"/>
        <v>14.894300000000001</v>
      </c>
      <c r="G291">
        <v>25.4634</v>
      </c>
      <c r="H291">
        <v>37.853700000000003</v>
      </c>
      <c r="I291">
        <v>33.292700000000004</v>
      </c>
      <c r="J291">
        <f t="shared" si="9"/>
        <v>32.203266666666671</v>
      </c>
      <c r="L291">
        <v>92.628</v>
      </c>
      <c r="M291">
        <v>14.894300000000001</v>
      </c>
      <c r="N291">
        <v>32.203266666666671</v>
      </c>
    </row>
    <row r="292" spans="1:14">
      <c r="A292">
        <v>92.948999999999998</v>
      </c>
      <c r="B292">
        <v>2.2683</v>
      </c>
      <c r="C292">
        <v>22.8049</v>
      </c>
      <c r="D292">
        <v>1.0488</v>
      </c>
      <c r="E292">
        <f t="shared" si="8"/>
        <v>8.7073333333333327</v>
      </c>
      <c r="G292">
        <v>20.3902</v>
      </c>
      <c r="H292">
        <v>33.0732</v>
      </c>
      <c r="I292">
        <v>43.878</v>
      </c>
      <c r="J292">
        <f t="shared" si="9"/>
        <v>32.447133333333333</v>
      </c>
      <c r="L292">
        <v>92.948999999999998</v>
      </c>
      <c r="M292">
        <v>8.7073333333333327</v>
      </c>
      <c r="N292">
        <v>32.447133333333333</v>
      </c>
    </row>
    <row r="293" spans="1:14">
      <c r="A293">
        <v>93.269000000000005</v>
      </c>
      <c r="B293">
        <v>2.3414999999999999</v>
      </c>
      <c r="C293">
        <v>6.0488</v>
      </c>
      <c r="D293">
        <v>0.122</v>
      </c>
      <c r="E293">
        <f t="shared" si="8"/>
        <v>2.8374333333333333</v>
      </c>
      <c r="G293">
        <v>34.341500000000003</v>
      </c>
      <c r="H293">
        <v>20.7805</v>
      </c>
      <c r="I293">
        <v>35.9024</v>
      </c>
      <c r="J293">
        <f t="shared" si="9"/>
        <v>30.341466666666665</v>
      </c>
      <c r="L293">
        <v>93.269000000000005</v>
      </c>
      <c r="M293">
        <v>2.8374333333333333</v>
      </c>
      <c r="N293">
        <v>30.341466666666665</v>
      </c>
    </row>
    <row r="294" spans="1:14">
      <c r="A294">
        <v>93.59</v>
      </c>
      <c r="B294">
        <v>3.1219999999999999</v>
      </c>
      <c r="C294">
        <v>7.2927</v>
      </c>
      <c r="D294">
        <v>0.46339999999999998</v>
      </c>
      <c r="E294">
        <f t="shared" si="8"/>
        <v>3.6260333333333334</v>
      </c>
      <c r="G294">
        <v>23.7561</v>
      </c>
      <c r="H294">
        <v>31.7561</v>
      </c>
      <c r="I294">
        <v>26.439</v>
      </c>
      <c r="J294">
        <f t="shared" si="9"/>
        <v>27.317066666666665</v>
      </c>
      <c r="L294">
        <v>93.59</v>
      </c>
      <c r="M294">
        <v>3.6260333333333334</v>
      </c>
      <c r="N294">
        <v>27.317066666666665</v>
      </c>
    </row>
    <row r="295" spans="1:14">
      <c r="A295">
        <v>93.91</v>
      </c>
      <c r="B295">
        <v>4.1463000000000001</v>
      </c>
      <c r="C295">
        <v>6.2927</v>
      </c>
      <c r="D295">
        <v>1.4878</v>
      </c>
      <c r="E295">
        <f t="shared" si="8"/>
        <v>3.9756</v>
      </c>
      <c r="G295">
        <v>21.0244</v>
      </c>
      <c r="H295">
        <v>30.7317</v>
      </c>
      <c r="I295">
        <v>32.4146</v>
      </c>
      <c r="J295">
        <f t="shared" si="9"/>
        <v>28.056900000000002</v>
      </c>
      <c r="L295">
        <v>93.91</v>
      </c>
      <c r="M295">
        <v>3.9756</v>
      </c>
      <c r="N295">
        <v>28.056900000000002</v>
      </c>
    </row>
    <row r="296" spans="1:14">
      <c r="A296">
        <v>94.230999999999995</v>
      </c>
      <c r="B296">
        <v>2.9512</v>
      </c>
      <c r="C296">
        <v>3.9756</v>
      </c>
      <c r="D296">
        <v>0.2195</v>
      </c>
      <c r="E296">
        <f t="shared" si="8"/>
        <v>2.3820999999999999</v>
      </c>
      <c r="G296">
        <v>21.5122</v>
      </c>
      <c r="H296">
        <v>25.5366</v>
      </c>
      <c r="I296">
        <v>51.561</v>
      </c>
      <c r="J296">
        <f t="shared" si="9"/>
        <v>32.869933333333336</v>
      </c>
      <c r="L296">
        <v>94.230999999999995</v>
      </c>
      <c r="M296">
        <v>2.3820999999999999</v>
      </c>
      <c r="N296">
        <v>32.869933333333336</v>
      </c>
    </row>
    <row r="297" spans="1:14">
      <c r="A297">
        <v>94.551000000000002</v>
      </c>
      <c r="B297">
        <v>1.8779999999999999</v>
      </c>
      <c r="C297">
        <v>1.9268000000000001</v>
      </c>
      <c r="D297">
        <v>0</v>
      </c>
      <c r="E297">
        <f t="shared" si="8"/>
        <v>1.2682666666666667</v>
      </c>
      <c r="G297">
        <v>16.4146</v>
      </c>
      <c r="H297">
        <v>21.5854</v>
      </c>
      <c r="I297">
        <v>52.6098</v>
      </c>
      <c r="J297">
        <f t="shared" si="9"/>
        <v>30.203266666666668</v>
      </c>
      <c r="L297">
        <v>94.551000000000002</v>
      </c>
      <c r="M297">
        <v>1.2682666666666667</v>
      </c>
      <c r="N297">
        <v>30.203266666666668</v>
      </c>
    </row>
    <row r="298" spans="1:14">
      <c r="A298">
        <v>94.872</v>
      </c>
      <c r="B298">
        <v>0.65849999999999997</v>
      </c>
      <c r="C298">
        <v>0.78049999999999997</v>
      </c>
      <c r="D298">
        <v>0.51219999999999999</v>
      </c>
      <c r="E298">
        <f t="shared" si="8"/>
        <v>0.65039999999999998</v>
      </c>
      <c r="G298">
        <v>13.9268</v>
      </c>
      <c r="H298">
        <v>23.3415</v>
      </c>
      <c r="I298">
        <v>48.9268</v>
      </c>
      <c r="J298">
        <f t="shared" si="9"/>
        <v>28.7317</v>
      </c>
      <c r="L298">
        <v>94.872</v>
      </c>
      <c r="M298">
        <v>0.65039999999999998</v>
      </c>
      <c r="N298">
        <v>28.7317</v>
      </c>
    </row>
    <row r="299" spans="1:14">
      <c r="A299">
        <v>95.191999999999993</v>
      </c>
      <c r="B299">
        <v>1.6341000000000001</v>
      </c>
      <c r="C299">
        <v>0.878</v>
      </c>
      <c r="D299">
        <v>3.1463000000000001</v>
      </c>
      <c r="E299">
        <f t="shared" si="8"/>
        <v>1.8861333333333334</v>
      </c>
      <c r="G299">
        <v>16.3171</v>
      </c>
      <c r="H299">
        <v>16.6829</v>
      </c>
      <c r="I299">
        <v>35.829300000000003</v>
      </c>
      <c r="J299">
        <f t="shared" si="9"/>
        <v>22.943100000000001</v>
      </c>
      <c r="L299">
        <v>95.191999999999993</v>
      </c>
      <c r="M299">
        <v>1.8861333333333334</v>
      </c>
      <c r="N299">
        <v>22.943100000000001</v>
      </c>
    </row>
    <row r="300" spans="1:14">
      <c r="A300">
        <v>95.513000000000005</v>
      </c>
      <c r="B300">
        <v>3.0975999999999999</v>
      </c>
      <c r="C300">
        <v>1.7561</v>
      </c>
      <c r="D300">
        <v>5.2927</v>
      </c>
      <c r="E300">
        <f t="shared" si="8"/>
        <v>3.3821333333333334</v>
      </c>
      <c r="G300">
        <v>19.3902</v>
      </c>
      <c r="H300">
        <v>14.561</v>
      </c>
      <c r="I300">
        <v>40</v>
      </c>
      <c r="J300">
        <f t="shared" si="9"/>
        <v>24.650400000000001</v>
      </c>
      <c r="L300">
        <v>95.513000000000005</v>
      </c>
      <c r="M300">
        <v>3.3821333333333334</v>
      </c>
      <c r="N300">
        <v>24.650400000000001</v>
      </c>
    </row>
    <row r="301" spans="1:14">
      <c r="A301">
        <v>95.832999999999998</v>
      </c>
      <c r="B301">
        <v>4.7561</v>
      </c>
      <c r="C301">
        <v>0.24390000000000001</v>
      </c>
      <c r="D301">
        <v>3.1219999999999999</v>
      </c>
      <c r="E301">
        <f t="shared" si="8"/>
        <v>2.7073333333333331</v>
      </c>
      <c r="G301">
        <v>24.6829</v>
      </c>
      <c r="H301">
        <v>17.2683</v>
      </c>
      <c r="I301">
        <v>55.634099999999997</v>
      </c>
      <c r="J301">
        <f t="shared" si="9"/>
        <v>32.528433333333332</v>
      </c>
      <c r="L301">
        <v>95.832999999999998</v>
      </c>
      <c r="M301">
        <v>2.7073333333333331</v>
      </c>
      <c r="N301">
        <v>32.528433333333332</v>
      </c>
    </row>
    <row r="302" spans="1:14">
      <c r="A302">
        <v>96.153999999999996</v>
      </c>
      <c r="B302">
        <v>5.1951000000000001</v>
      </c>
      <c r="C302">
        <v>0.24390000000000001</v>
      </c>
      <c r="D302">
        <v>1.3414999999999999</v>
      </c>
      <c r="E302">
        <f t="shared" si="8"/>
        <v>2.2601666666666667</v>
      </c>
      <c r="G302">
        <v>35.5122</v>
      </c>
      <c r="H302">
        <v>11.4878</v>
      </c>
      <c r="I302">
        <v>68.0244</v>
      </c>
      <c r="J302">
        <f t="shared" si="9"/>
        <v>38.341466666666669</v>
      </c>
      <c r="L302">
        <v>96.153999999999996</v>
      </c>
      <c r="M302">
        <v>2.2601666666666667</v>
      </c>
      <c r="N302">
        <v>38.341466666666669</v>
      </c>
    </row>
    <row r="303" spans="1:14">
      <c r="A303">
        <v>96.474000000000004</v>
      </c>
      <c r="B303">
        <v>9.5853999999999999</v>
      </c>
      <c r="C303">
        <v>0.878</v>
      </c>
      <c r="D303">
        <v>0.65849999999999997</v>
      </c>
      <c r="E303">
        <f t="shared" si="8"/>
        <v>3.7073</v>
      </c>
      <c r="G303">
        <v>42.3902</v>
      </c>
      <c r="H303">
        <v>8.6097999999999999</v>
      </c>
      <c r="I303">
        <v>74.365899999999996</v>
      </c>
      <c r="J303">
        <f t="shared" si="9"/>
        <v>41.78863333333333</v>
      </c>
      <c r="L303">
        <v>96.474000000000004</v>
      </c>
      <c r="M303">
        <v>3.7073</v>
      </c>
      <c r="N303">
        <v>41.78863333333333</v>
      </c>
    </row>
    <row r="304" spans="1:14">
      <c r="A304">
        <v>96.795000000000002</v>
      </c>
      <c r="B304">
        <v>19.7805</v>
      </c>
      <c r="C304">
        <v>5.3902000000000001</v>
      </c>
      <c r="D304">
        <v>0.29270000000000002</v>
      </c>
      <c r="E304">
        <f t="shared" si="8"/>
        <v>8.4878</v>
      </c>
      <c r="G304">
        <v>52.9024</v>
      </c>
      <c r="H304">
        <v>10.9756</v>
      </c>
      <c r="I304">
        <v>72.0244</v>
      </c>
      <c r="J304">
        <f t="shared" si="9"/>
        <v>45.300800000000002</v>
      </c>
      <c r="L304">
        <v>96.795000000000002</v>
      </c>
      <c r="M304">
        <v>8.4878</v>
      </c>
      <c r="N304">
        <v>45.300800000000002</v>
      </c>
    </row>
    <row r="305" spans="1:14">
      <c r="A305">
        <v>97.114999999999995</v>
      </c>
      <c r="B305">
        <v>20.0488</v>
      </c>
      <c r="C305">
        <v>8.9756</v>
      </c>
      <c r="D305">
        <v>0</v>
      </c>
      <c r="E305">
        <f t="shared" si="8"/>
        <v>9.6747999999999994</v>
      </c>
      <c r="G305">
        <v>60.658499999999997</v>
      </c>
      <c r="H305">
        <v>10.561</v>
      </c>
      <c r="I305">
        <v>70.243899999999996</v>
      </c>
      <c r="J305">
        <f t="shared" si="9"/>
        <v>47.154466666666657</v>
      </c>
      <c r="L305">
        <v>97.114999999999995</v>
      </c>
      <c r="M305">
        <v>9.6747999999999994</v>
      </c>
      <c r="N305">
        <v>47.154466666666657</v>
      </c>
    </row>
    <row r="306" spans="1:14">
      <c r="A306">
        <v>97.436000000000007</v>
      </c>
      <c r="B306">
        <v>9.3902000000000001</v>
      </c>
      <c r="C306">
        <v>6.9756</v>
      </c>
      <c r="D306">
        <v>7.3200000000000001E-2</v>
      </c>
      <c r="E306">
        <f>AVERAGE(B306:D306)</f>
        <v>5.4796666666666667</v>
      </c>
      <c r="G306">
        <v>50.829300000000003</v>
      </c>
      <c r="H306">
        <v>8.3658999999999999</v>
      </c>
      <c r="I306">
        <v>51.195099999999996</v>
      </c>
      <c r="J306">
        <f t="shared" si="9"/>
        <v>36.796766666666663</v>
      </c>
      <c r="L306">
        <v>97.436000000000007</v>
      </c>
      <c r="M306">
        <v>5.4796666666666667</v>
      </c>
      <c r="N306">
        <v>36.796766666666663</v>
      </c>
    </row>
    <row r="307" spans="1:14">
      <c r="A307">
        <v>97.756</v>
      </c>
      <c r="B307">
        <v>2.5366</v>
      </c>
      <c r="C307">
        <v>4.7073</v>
      </c>
      <c r="D307">
        <v>0</v>
      </c>
      <c r="E307">
        <f>AVERAGE(B307:D307)</f>
        <v>2.4146333333333332</v>
      </c>
      <c r="G307">
        <v>51.829300000000003</v>
      </c>
      <c r="H307">
        <v>7.8536999999999999</v>
      </c>
      <c r="I307">
        <v>42.365900000000003</v>
      </c>
      <c r="J307">
        <f t="shared" si="9"/>
        <v>34.016300000000001</v>
      </c>
      <c r="L307">
        <v>97.756</v>
      </c>
      <c r="M307">
        <v>2.4146333333333332</v>
      </c>
      <c r="N307">
        <v>34.016300000000001</v>
      </c>
    </row>
    <row r="308" spans="1:14">
      <c r="A308">
        <v>98.076999999999998</v>
      </c>
      <c r="B308">
        <v>0.26829999999999998</v>
      </c>
      <c r="C308">
        <v>3.7317</v>
      </c>
      <c r="D308">
        <v>0.3659</v>
      </c>
      <c r="E308">
        <f t="shared" si="8"/>
        <v>1.4553</v>
      </c>
      <c r="G308">
        <v>54.853700000000003</v>
      </c>
      <c r="H308">
        <v>15.0976</v>
      </c>
      <c r="I308">
        <v>35.756100000000004</v>
      </c>
      <c r="J308">
        <f t="shared" si="9"/>
        <v>35.235800000000005</v>
      </c>
      <c r="L308">
        <v>98.076999999999998</v>
      </c>
      <c r="M308">
        <v>1.4553</v>
      </c>
      <c r="N308">
        <v>35.235800000000005</v>
      </c>
    </row>
    <row r="309" spans="1:14">
      <c r="A309">
        <v>98.397000000000006</v>
      </c>
      <c r="B309">
        <v>2.7073</v>
      </c>
      <c r="C309">
        <v>2.0731999999999999</v>
      </c>
      <c r="D309">
        <v>0.1951</v>
      </c>
      <c r="E309">
        <f t="shared" si="8"/>
        <v>1.6585333333333334</v>
      </c>
      <c r="G309">
        <v>53.9512</v>
      </c>
      <c r="H309">
        <v>19.2927</v>
      </c>
      <c r="I309">
        <v>40.5854</v>
      </c>
      <c r="J309">
        <f t="shared" si="9"/>
        <v>37.943099999999994</v>
      </c>
      <c r="L309">
        <v>98.397000000000006</v>
      </c>
      <c r="M309">
        <v>1.6585333333333334</v>
      </c>
      <c r="N309">
        <v>37.943099999999994</v>
      </c>
    </row>
    <row r="310" spans="1:14">
      <c r="A310">
        <v>98.718000000000004</v>
      </c>
      <c r="B310">
        <v>5.7317</v>
      </c>
      <c r="C310">
        <v>1.3170999999999999</v>
      </c>
      <c r="D310">
        <v>0.75609999999999999</v>
      </c>
      <c r="E310">
        <f t="shared" si="8"/>
        <v>2.6016333333333335</v>
      </c>
      <c r="G310">
        <v>37.780500000000004</v>
      </c>
      <c r="H310">
        <v>14.2927</v>
      </c>
      <c r="I310">
        <v>32.0244</v>
      </c>
      <c r="J310">
        <f t="shared" si="9"/>
        <v>28.032533333333333</v>
      </c>
      <c r="L310">
        <v>98.718000000000004</v>
      </c>
      <c r="M310">
        <v>2.6016333333333335</v>
      </c>
      <c r="N310">
        <v>28.032533333333333</v>
      </c>
    </row>
    <row r="311" spans="1:14">
      <c r="A311">
        <v>99.039000000000001</v>
      </c>
      <c r="B311">
        <v>5.8536999999999999</v>
      </c>
      <c r="C311">
        <v>0.439</v>
      </c>
      <c r="D311">
        <v>0.53659999999999997</v>
      </c>
      <c r="E311">
        <f t="shared" si="8"/>
        <v>2.2764333333333333</v>
      </c>
      <c r="G311">
        <v>26.4878</v>
      </c>
      <c r="H311">
        <v>17.5122</v>
      </c>
      <c r="I311">
        <v>27.5854</v>
      </c>
      <c r="J311">
        <f t="shared" si="9"/>
        <v>23.861799999999999</v>
      </c>
      <c r="L311">
        <v>99.039000000000001</v>
      </c>
      <c r="M311">
        <v>2.2764333333333333</v>
      </c>
      <c r="N311">
        <v>23.861799999999999</v>
      </c>
    </row>
    <row r="312" spans="1:14">
      <c r="A312">
        <v>99.358999999999995</v>
      </c>
      <c r="B312">
        <v>2.3658999999999999</v>
      </c>
      <c r="C312">
        <v>1.6585000000000001</v>
      </c>
      <c r="D312">
        <v>7.3200000000000001E-2</v>
      </c>
      <c r="E312">
        <f t="shared" si="8"/>
        <v>1.3658666666666666</v>
      </c>
      <c r="G312">
        <v>29.878</v>
      </c>
      <c r="H312">
        <v>23.1463</v>
      </c>
      <c r="I312">
        <v>31.2439</v>
      </c>
      <c r="J312">
        <f t="shared" si="9"/>
        <v>28.089399999999998</v>
      </c>
      <c r="L312">
        <v>99.358999999999995</v>
      </c>
      <c r="M312">
        <v>1.3658666666666666</v>
      </c>
      <c r="N312">
        <v>28.089399999999998</v>
      </c>
    </row>
    <row r="313" spans="1:14">
      <c r="A313">
        <v>99.68</v>
      </c>
      <c r="B313">
        <v>1.9268000000000001</v>
      </c>
      <c r="C313">
        <v>0.878</v>
      </c>
      <c r="D313">
        <v>0</v>
      </c>
      <c r="E313">
        <f t="shared" si="8"/>
        <v>0.93493333333333339</v>
      </c>
      <c r="G313">
        <v>25.3415</v>
      </c>
      <c r="H313">
        <v>17.7073</v>
      </c>
      <c r="I313">
        <v>19.2683</v>
      </c>
      <c r="J313">
        <f t="shared" si="9"/>
        <v>20.772366666666667</v>
      </c>
      <c r="L313">
        <v>99.68</v>
      </c>
      <c r="M313">
        <v>0.93493333333333339</v>
      </c>
      <c r="N313">
        <v>20.772366666666667</v>
      </c>
    </row>
    <row r="314" spans="1:14">
      <c r="A314">
        <v>100</v>
      </c>
      <c r="B314">
        <v>8.3902000000000001</v>
      </c>
      <c r="C314">
        <v>1</v>
      </c>
      <c r="D314">
        <v>0</v>
      </c>
      <c r="E314">
        <f t="shared" si="8"/>
        <v>3.1300666666666666</v>
      </c>
      <c r="G314">
        <v>30.1463</v>
      </c>
      <c r="H314">
        <v>7.8536999999999999</v>
      </c>
      <c r="I314">
        <v>30.9512</v>
      </c>
      <c r="J314">
        <f t="shared" si="9"/>
        <v>22.983733333333333</v>
      </c>
      <c r="L314">
        <v>100</v>
      </c>
      <c r="M314">
        <v>3.1300666666666666</v>
      </c>
      <c r="N314">
        <v>22.983733333333333</v>
      </c>
    </row>
    <row r="315" spans="1:14">
      <c r="A315">
        <v>100.321</v>
      </c>
      <c r="B315">
        <v>19.1951</v>
      </c>
      <c r="C315">
        <v>2.4878</v>
      </c>
      <c r="D315">
        <v>0</v>
      </c>
      <c r="E315">
        <f t="shared" si="8"/>
        <v>7.2276333333333334</v>
      </c>
      <c r="G315">
        <v>43.292700000000004</v>
      </c>
      <c r="H315">
        <v>5.8292999999999999</v>
      </c>
      <c r="I315">
        <v>36.0732</v>
      </c>
      <c r="J315">
        <f t="shared" si="9"/>
        <v>28.398399999999999</v>
      </c>
      <c r="L315">
        <v>100.321</v>
      </c>
      <c r="M315">
        <v>7.2276333333333334</v>
      </c>
      <c r="N315">
        <v>28.398399999999999</v>
      </c>
    </row>
    <row r="316" spans="1:14">
      <c r="A316">
        <v>100.64100000000001</v>
      </c>
      <c r="B316">
        <v>17.4634</v>
      </c>
      <c r="C316">
        <v>1.3414999999999999</v>
      </c>
      <c r="D316">
        <v>0.60980000000000001</v>
      </c>
      <c r="E316">
        <f t="shared" si="8"/>
        <v>6.4715666666666669</v>
      </c>
      <c r="G316">
        <v>47.658499999999997</v>
      </c>
      <c r="H316">
        <v>7.4634</v>
      </c>
      <c r="I316">
        <v>44.341500000000003</v>
      </c>
      <c r="J316">
        <f t="shared" si="9"/>
        <v>33.154466666666671</v>
      </c>
      <c r="L316">
        <v>100.64100000000001</v>
      </c>
      <c r="M316">
        <v>6.4715666666666669</v>
      </c>
      <c r="N316">
        <v>33.154466666666671</v>
      </c>
    </row>
    <row r="317" spans="1:14">
      <c r="A317">
        <v>100.962</v>
      </c>
      <c r="B317">
        <v>18.2195</v>
      </c>
      <c r="C317">
        <v>1.4146000000000001</v>
      </c>
      <c r="D317">
        <v>0.17069999999999999</v>
      </c>
      <c r="E317">
        <f t="shared" si="8"/>
        <v>6.6016000000000004</v>
      </c>
      <c r="G317">
        <v>33.682899999999997</v>
      </c>
      <c r="H317">
        <v>6.2439</v>
      </c>
      <c r="I317">
        <v>43.5366</v>
      </c>
      <c r="J317">
        <f t="shared" si="9"/>
        <v>27.821133333333336</v>
      </c>
      <c r="L317">
        <v>100.962</v>
      </c>
      <c r="M317">
        <v>6.6016000000000004</v>
      </c>
      <c r="N317">
        <v>27.821133333333336</v>
      </c>
    </row>
    <row r="318" spans="1:14">
      <c r="A318">
        <v>101.282</v>
      </c>
      <c r="B318">
        <v>16.6585</v>
      </c>
      <c r="C318">
        <v>1.7073</v>
      </c>
      <c r="D318">
        <v>0.439</v>
      </c>
      <c r="E318">
        <f t="shared" si="8"/>
        <v>6.2682666666666664</v>
      </c>
      <c r="G318">
        <v>23.2683</v>
      </c>
      <c r="H318">
        <v>4.0488</v>
      </c>
      <c r="I318">
        <v>29.2927</v>
      </c>
      <c r="J318">
        <f t="shared" si="9"/>
        <v>18.869933333333332</v>
      </c>
      <c r="L318">
        <v>101.282</v>
      </c>
      <c r="M318">
        <v>6.2682666666666664</v>
      </c>
      <c r="N318">
        <v>18.869933333333332</v>
      </c>
    </row>
    <row r="319" spans="1:14">
      <c r="A319">
        <v>101.60299999999999</v>
      </c>
      <c r="B319">
        <v>8.7317</v>
      </c>
      <c r="C319">
        <v>2.4878</v>
      </c>
      <c r="D319">
        <v>0.51219999999999999</v>
      </c>
      <c r="E319">
        <f t="shared" si="8"/>
        <v>3.9105666666666665</v>
      </c>
      <c r="G319">
        <v>10.8049</v>
      </c>
      <c r="H319">
        <v>1.2927</v>
      </c>
      <c r="I319">
        <v>29.4634</v>
      </c>
      <c r="J319">
        <f t="shared" si="9"/>
        <v>13.853666666666667</v>
      </c>
      <c r="L319">
        <v>101.60299999999999</v>
      </c>
      <c r="M319">
        <v>3.9105666666666665</v>
      </c>
      <c r="N319">
        <v>13.853666666666667</v>
      </c>
    </row>
    <row r="320" spans="1:14">
      <c r="A320">
        <v>101.923</v>
      </c>
      <c r="B320">
        <v>3.1219999999999999</v>
      </c>
      <c r="C320">
        <v>3.2195</v>
      </c>
      <c r="D320">
        <v>0.1951</v>
      </c>
      <c r="E320">
        <f t="shared" si="8"/>
        <v>2.1788666666666665</v>
      </c>
      <c r="G320">
        <v>8.8780000000000001</v>
      </c>
      <c r="H320">
        <v>1.4390000000000001</v>
      </c>
      <c r="I320">
        <v>25.7805</v>
      </c>
      <c r="J320">
        <f t="shared" si="9"/>
        <v>12.032499999999999</v>
      </c>
      <c r="L320">
        <v>101.923</v>
      </c>
      <c r="M320">
        <v>2.1788666666666665</v>
      </c>
      <c r="N320">
        <v>12.032499999999999</v>
      </c>
    </row>
    <row r="321" spans="1:14">
      <c r="A321">
        <v>102.244</v>
      </c>
      <c r="B321">
        <v>3.3170999999999999</v>
      </c>
      <c r="C321">
        <v>4.4146000000000001</v>
      </c>
      <c r="D321">
        <v>4.8800000000000003E-2</v>
      </c>
      <c r="E321">
        <f t="shared" si="8"/>
        <v>2.5935000000000001</v>
      </c>
      <c r="G321">
        <v>13.9756</v>
      </c>
      <c r="H321">
        <v>2.9512</v>
      </c>
      <c r="I321">
        <v>29.439</v>
      </c>
      <c r="J321">
        <f t="shared" si="9"/>
        <v>15.455266666666667</v>
      </c>
      <c r="L321">
        <v>102.244</v>
      </c>
      <c r="M321">
        <v>2.5935000000000001</v>
      </c>
      <c r="N321">
        <v>15.455266666666667</v>
      </c>
    </row>
    <row r="322" spans="1:14">
      <c r="A322">
        <v>102.56399999999999</v>
      </c>
      <c r="B322">
        <v>3.9756</v>
      </c>
      <c r="C322">
        <v>1.0244</v>
      </c>
      <c r="D322">
        <v>0</v>
      </c>
      <c r="E322">
        <f t="shared" si="8"/>
        <v>1.6666666666666667</v>
      </c>
      <c r="G322">
        <v>16.878</v>
      </c>
      <c r="H322">
        <v>4.2439</v>
      </c>
      <c r="I322">
        <v>16.9512</v>
      </c>
      <c r="J322">
        <f t="shared" si="9"/>
        <v>12.691033333333332</v>
      </c>
      <c r="L322">
        <v>102.56399999999999</v>
      </c>
      <c r="M322">
        <v>1.6666666666666667</v>
      </c>
      <c r="N322">
        <v>12.691033333333332</v>
      </c>
    </row>
    <row r="323" spans="1:14">
      <c r="A323">
        <v>102.88500000000001</v>
      </c>
      <c r="B323">
        <v>1.1951000000000001</v>
      </c>
      <c r="C323">
        <v>0.92679999999999996</v>
      </c>
      <c r="D323">
        <v>0</v>
      </c>
      <c r="E323">
        <f t="shared" ref="E323:E329" si="10">AVERAGE(B323:D323)</f>
        <v>0.70730000000000004</v>
      </c>
      <c r="G323">
        <v>25.7805</v>
      </c>
      <c r="H323">
        <v>7.6585000000000001</v>
      </c>
      <c r="I323">
        <v>10.0976</v>
      </c>
      <c r="J323">
        <f t="shared" ref="J323:J329" si="11">AVERAGE(G323:I323)</f>
        <v>14.5122</v>
      </c>
      <c r="L323">
        <v>102.88500000000001</v>
      </c>
      <c r="M323">
        <v>0.70730000000000004</v>
      </c>
      <c r="N323">
        <v>14.5122</v>
      </c>
    </row>
    <row r="324" spans="1:14">
      <c r="A324">
        <v>103.205</v>
      </c>
      <c r="B324">
        <v>0.46339999999999998</v>
      </c>
      <c r="C324">
        <v>1.8048999999999999</v>
      </c>
      <c r="D324">
        <v>0</v>
      </c>
      <c r="E324">
        <f t="shared" si="10"/>
        <v>0.75609999999999999</v>
      </c>
      <c r="G324">
        <v>36.146299999999997</v>
      </c>
      <c r="H324">
        <v>10.6098</v>
      </c>
      <c r="I324">
        <v>7.1463000000000001</v>
      </c>
      <c r="J324">
        <f t="shared" si="11"/>
        <v>17.967466666666667</v>
      </c>
      <c r="L324">
        <v>103.205</v>
      </c>
      <c r="M324">
        <v>0.75609999999999999</v>
      </c>
      <c r="N324">
        <v>17.967466666666667</v>
      </c>
    </row>
    <row r="325" spans="1:14">
      <c r="A325">
        <v>103.526</v>
      </c>
      <c r="B325">
        <v>0.878</v>
      </c>
      <c r="C325">
        <v>1.7561</v>
      </c>
      <c r="D325">
        <v>0.31709999999999999</v>
      </c>
      <c r="E325">
        <f t="shared" si="10"/>
        <v>0.98373333333333335</v>
      </c>
      <c r="G325">
        <v>38.195099999999996</v>
      </c>
      <c r="H325">
        <v>13.7561</v>
      </c>
      <c r="I325">
        <v>6.5853999999999999</v>
      </c>
      <c r="J325">
        <f t="shared" si="11"/>
        <v>19.5122</v>
      </c>
      <c r="L325">
        <v>103.526</v>
      </c>
      <c r="M325">
        <v>0.98373333333333335</v>
      </c>
      <c r="N325">
        <v>19.5122</v>
      </c>
    </row>
    <row r="326" spans="1:14">
      <c r="A326">
        <v>103.846</v>
      </c>
      <c r="B326">
        <v>2</v>
      </c>
      <c r="C326">
        <v>2.5609999999999999</v>
      </c>
      <c r="D326">
        <v>0</v>
      </c>
      <c r="E326">
        <f t="shared" si="10"/>
        <v>1.5203333333333333</v>
      </c>
      <c r="G326">
        <v>31.9512</v>
      </c>
      <c r="H326">
        <v>14.5122</v>
      </c>
      <c r="I326">
        <v>14.9268</v>
      </c>
      <c r="J326">
        <f t="shared" si="11"/>
        <v>20.4634</v>
      </c>
      <c r="L326">
        <v>103.846</v>
      </c>
      <c r="M326">
        <v>1.5203333333333333</v>
      </c>
      <c r="N326">
        <v>20.4634</v>
      </c>
    </row>
    <row r="327" spans="1:14">
      <c r="A327">
        <v>104.167</v>
      </c>
      <c r="B327">
        <v>3.2439</v>
      </c>
      <c r="C327">
        <v>1.2683</v>
      </c>
      <c r="D327">
        <v>0.41460000000000002</v>
      </c>
      <c r="E327">
        <f t="shared" si="10"/>
        <v>1.6422666666666668</v>
      </c>
      <c r="G327">
        <v>21.9024</v>
      </c>
      <c r="H327">
        <v>14.7805</v>
      </c>
      <c r="I327">
        <v>20.8049</v>
      </c>
      <c r="J327">
        <f t="shared" si="11"/>
        <v>19.162600000000001</v>
      </c>
      <c r="L327">
        <v>104.167</v>
      </c>
      <c r="M327">
        <v>1.6422666666666668</v>
      </c>
      <c r="N327">
        <v>19.162600000000001</v>
      </c>
    </row>
    <row r="328" spans="1:14">
      <c r="A328">
        <v>104.48699999999999</v>
      </c>
      <c r="B328">
        <v>1.8048999999999999</v>
      </c>
      <c r="C328">
        <v>0.92679999999999996</v>
      </c>
      <c r="D328">
        <v>0.75609999999999999</v>
      </c>
      <c r="E328">
        <f t="shared" si="10"/>
        <v>1.1626000000000001</v>
      </c>
      <c r="G328">
        <v>10.0244</v>
      </c>
      <c r="H328">
        <v>10.3171</v>
      </c>
      <c r="I328">
        <v>15.0976</v>
      </c>
      <c r="J328">
        <f t="shared" si="11"/>
        <v>11.813033333333331</v>
      </c>
      <c r="L328">
        <v>104.48699999999999</v>
      </c>
      <c r="M328">
        <v>1.1626000000000001</v>
      </c>
      <c r="N328">
        <v>11.813033333333331</v>
      </c>
    </row>
    <row r="329" spans="1:14">
      <c r="A329">
        <v>104.80800000000001</v>
      </c>
      <c r="B329">
        <v>0.39019999999999999</v>
      </c>
      <c r="C329">
        <v>0.48780000000000001</v>
      </c>
      <c r="D329">
        <v>0.65849999999999997</v>
      </c>
      <c r="E329">
        <f t="shared" si="10"/>
        <v>0.51216666666666666</v>
      </c>
      <c r="G329">
        <v>0.878</v>
      </c>
      <c r="H329">
        <v>3.6829000000000001</v>
      </c>
      <c r="I329">
        <v>18.6585</v>
      </c>
      <c r="J329">
        <f t="shared" si="11"/>
        <v>7.7397999999999998</v>
      </c>
      <c r="L329">
        <v>104.80800000000001</v>
      </c>
      <c r="M329">
        <v>0.51216666666666666</v>
      </c>
      <c r="N329">
        <v>7.7397999999999998</v>
      </c>
    </row>
  </sheetData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lues for averaging_WT1_GREEN.</vt:lpstr>
    </vt:vector>
  </TitlesOfParts>
  <Company>U MARY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AN DU</dc:creator>
  <cp:lastModifiedBy>sougata roy</cp:lastModifiedBy>
  <dcterms:created xsi:type="dcterms:W3CDTF">2017-05-08T16:14:27Z</dcterms:created>
  <dcterms:modified xsi:type="dcterms:W3CDTF">2018-09-09T22:11:23Z</dcterms:modified>
</cp:coreProperties>
</file>